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/>
  <mc:AlternateContent xmlns:mc="http://schemas.openxmlformats.org/markup-compatibility/2006">
    <mc:Choice Requires="x15">
      <x15ac:absPath xmlns:x15ac="http://schemas.microsoft.com/office/spreadsheetml/2010/11/ac" url="/Users/kaixiong/Downloads/PUFA vQTL manuscript/"/>
    </mc:Choice>
  </mc:AlternateContent>
  <xr:revisionPtr revIDLastSave="0" documentId="13_ncr:1_{C9D44D2C-2E14-2549-8EBF-7939710FAD94}" xr6:coauthVersionLast="47" xr6:coauthVersionMax="47" xr10:uidLastSave="{00000000-0000-0000-0000-000000000000}"/>
  <bookViews>
    <workbookView xWindow="0" yWindow="0" windowWidth="28800" windowHeight="18000" firstSheet="7" activeTab="13" xr2:uid="{3DEDD0E7-8F5D-4147-B761-B156D444C0D1}"/>
  </bookViews>
  <sheets>
    <sheet name="S1. Participant characteristics" sheetId="19" r:id="rId1"/>
    <sheet name="S2. Ind. vQTL loci" sheetId="11" r:id="rId2"/>
    <sheet name="S3. Summary of ind. vQTL loci" sheetId="1" r:id="rId3"/>
    <sheet name="S4. ENCODE annotations" sheetId="22" r:id="rId4"/>
    <sheet name="S5. Pleiotropic vQTL loci" sheetId="23" r:id="rId5"/>
    <sheet name="S6. Hyprcoloc" sheetId="8" r:id="rId6"/>
    <sheet name="S7. vQTL-GWAS overlap" sheetId="9" r:id="rId7"/>
    <sheet name="S8. vQTL-only loci" sheetId="18" r:id="rId8"/>
    <sheet name="S9. vQTL tissue enrichment" sheetId="12" r:id="rId9"/>
    <sheet name="S10. Enriched pathways" sheetId="21" r:id="rId10"/>
    <sheet name="S11. GEI p-value thresholds" sheetId="2" r:id="rId11"/>
    <sheet name="S12. vQTL GEI results" sheetId="4" r:id="rId12"/>
    <sheet name="S13. Nominal vQTL GEI results" sheetId="20" r:id="rId13"/>
    <sheet name="S14. Marginal GEI results" sheetId="5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2" l="1"/>
  <c r="E15" i="2"/>
  <c r="E14" i="2"/>
  <c r="E13" i="2"/>
  <c r="E12" i="2"/>
  <c r="E11" i="2"/>
  <c r="E10" i="2"/>
  <c r="E9" i="2"/>
  <c r="E8" i="2"/>
  <c r="E7" i="2"/>
  <c r="E6" i="2"/>
  <c r="E5" i="2"/>
  <c r="E4" i="2"/>
  <c r="E3" i="2"/>
  <c r="D16" i="9"/>
  <c r="D4" i="9"/>
  <c r="D5" i="9"/>
  <c r="D6" i="9"/>
  <c r="D7" i="9"/>
  <c r="D8" i="9"/>
  <c r="D9" i="9"/>
  <c r="D10" i="9"/>
  <c r="D11" i="9"/>
  <c r="D12" i="9"/>
  <c r="D13" i="9"/>
  <c r="D14" i="9"/>
  <c r="D15" i="9"/>
  <c r="D3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3" i="2"/>
  <c r="B17" i="1"/>
</calcChain>
</file>

<file path=xl/sharedStrings.xml><?xml version="1.0" encoding="utf-8"?>
<sst xmlns="http://schemas.openxmlformats.org/spreadsheetml/2006/main" count="1520" uniqueCount="714">
  <si>
    <t>Age, years (SD)</t>
  </si>
  <si>
    <t>57 (8.01)</t>
  </si>
  <si>
    <t>Sex, female (%)</t>
  </si>
  <si>
    <t>107,044 (54)</t>
  </si>
  <si>
    <t>Yes</t>
  </si>
  <si>
    <t>63,711 (32)</t>
  </si>
  <si>
    <t>No</t>
  </si>
  <si>
    <t>136,349 (68)</t>
  </si>
  <si>
    <t>Absolute PUFA concentrations, mmoL/L (SD)</t>
  </si>
  <si>
    <t>Omega-3</t>
  </si>
  <si>
    <t>0.53 (0.22)</t>
  </si>
  <si>
    <t>Omega-6</t>
  </si>
  <si>
    <t>4.51 (0.69)</t>
  </si>
  <si>
    <t>DHA</t>
  </si>
  <si>
    <t>0.24 (0.083)</t>
  </si>
  <si>
    <t>LA</t>
  </si>
  <si>
    <t>3.46 (0.69)</t>
  </si>
  <si>
    <t>MUFA</t>
  </si>
  <si>
    <t>2.92 (0.84)</t>
  </si>
  <si>
    <t>PUFA</t>
  </si>
  <si>
    <t>5.04 (0.81)</t>
  </si>
  <si>
    <t>Proportion in total fatty acids, % (SD)</t>
  </si>
  <si>
    <t>4.37 (1.53)</t>
  </si>
  <si>
    <t>37.74 (3.59)</t>
  </si>
  <si>
    <t>1.99 (0.67)</t>
  </si>
  <si>
    <t>28.81 (3.39)</t>
  </si>
  <si>
    <t>23.79 (2.67)</t>
  </si>
  <si>
    <t>42.11 (3.73)</t>
  </si>
  <si>
    <t>Ratios (SD)</t>
  </si>
  <si>
    <t>Omega-6 to Omega-3</t>
  </si>
  <si>
    <t>9.81 (4.25)</t>
  </si>
  <si>
    <t>PUFA to MUFA</t>
  </si>
  <si>
    <t>1.81 (0.34)</t>
  </si>
  <si>
    <t>Phenotype</t>
  </si>
  <si>
    <t>C</t>
  </si>
  <si>
    <t>T</t>
  </si>
  <si>
    <t>G</t>
  </si>
  <si>
    <t>A</t>
  </si>
  <si>
    <t>rs796922124</t>
  </si>
  <si>
    <t>rs636523</t>
  </si>
  <si>
    <t>rs796802332</t>
  </si>
  <si>
    <t>TG</t>
  </si>
  <si>
    <t>rs768234885</t>
  </si>
  <si>
    <t>1:62929378_TA_T</t>
  </si>
  <si>
    <t>rs10889335</t>
  </si>
  <si>
    <t>CT</t>
  </si>
  <si>
    <t>1:62980399_CACA_C</t>
  </si>
  <si>
    <t>1:62986157_CAT_C</t>
  </si>
  <si>
    <t>rs28399032</t>
  </si>
  <si>
    <t>rs4665710</t>
  </si>
  <si>
    <t>rs2678379</t>
  </si>
  <si>
    <t>rs1260326</t>
  </si>
  <si>
    <t>rs2954021</t>
  </si>
  <si>
    <t>rs2980860</t>
  </si>
  <si>
    <t>rs2954029</t>
  </si>
  <si>
    <t>11:116623213_TA_T</t>
  </si>
  <si>
    <t>rs964184</t>
  </si>
  <si>
    <t>rs3741298</t>
  </si>
  <si>
    <t>rs80123226</t>
  </si>
  <si>
    <t>rs10468017</t>
  </si>
  <si>
    <t>rs261291</t>
  </si>
  <si>
    <t>rs7177289</t>
  </si>
  <si>
    <t>rs35853021</t>
  </si>
  <si>
    <t>rs753768034</t>
  </si>
  <si>
    <t>rs174418</t>
  </si>
  <si>
    <t>rs1077835</t>
  </si>
  <si>
    <t>rs139566989</t>
  </si>
  <si>
    <t>rs28590019</t>
  </si>
  <si>
    <t>DHA%</t>
  </si>
  <si>
    <t>rs198421</t>
  </si>
  <si>
    <t>rs7943728</t>
  </si>
  <si>
    <t>rs509360</t>
  </si>
  <si>
    <t>rs102275</t>
  </si>
  <si>
    <t>rs412334</t>
  </si>
  <si>
    <t>rs4246215</t>
  </si>
  <si>
    <t>rs35473591</t>
  </si>
  <si>
    <t>rs174564</t>
  </si>
  <si>
    <t>rs174599</t>
  </si>
  <si>
    <t>rs11591147</t>
  </si>
  <si>
    <t>rs629301</t>
  </si>
  <si>
    <t>rs952275</t>
  </si>
  <si>
    <t>rs187404224</t>
  </si>
  <si>
    <t>rs34346326</t>
  </si>
  <si>
    <t>rs55747707</t>
  </si>
  <si>
    <t>rs35493868</t>
  </si>
  <si>
    <t>rs62466318</t>
  </si>
  <si>
    <t>rs328</t>
  </si>
  <si>
    <t>rs117199990</t>
  </si>
  <si>
    <t>rs17482753</t>
  </si>
  <si>
    <t>rs2119690</t>
  </si>
  <si>
    <t>rs2980888</t>
  </si>
  <si>
    <t>rs2954038</t>
  </si>
  <si>
    <t>rs8106503</t>
  </si>
  <si>
    <t>rs58542926</t>
  </si>
  <si>
    <t>rs8107974</t>
  </si>
  <si>
    <t>rs7412</t>
  </si>
  <si>
    <t>rs584007</t>
  </si>
  <si>
    <t>rs3826688</t>
  </si>
  <si>
    <t>LA%</t>
  </si>
  <si>
    <t>rs5880430</t>
  </si>
  <si>
    <t>rs635769</t>
  </si>
  <si>
    <t>rs2982521</t>
  </si>
  <si>
    <t>rs12056034</t>
  </si>
  <si>
    <t>rs7786376</t>
  </si>
  <si>
    <t>rs174565</t>
  </si>
  <si>
    <t>rs116843064</t>
  </si>
  <si>
    <t>rs200210321</t>
  </si>
  <si>
    <t>rs56255430</t>
  </si>
  <si>
    <t>rs34954997</t>
  </si>
  <si>
    <t>CTTCG</t>
  </si>
  <si>
    <t>rs738409</t>
  </si>
  <si>
    <t>rs738408</t>
  </si>
  <si>
    <t>rs13389219</t>
  </si>
  <si>
    <t>rs10649609</t>
  </si>
  <si>
    <t>rs2035403</t>
  </si>
  <si>
    <t>rs60695258</t>
  </si>
  <si>
    <t>rs998584</t>
  </si>
  <si>
    <t>rs145975753</t>
  </si>
  <si>
    <t>rs118039278</t>
  </si>
  <si>
    <t>rs55730499</t>
  </si>
  <si>
    <t>rs140570886</t>
  </si>
  <si>
    <t>rs112719669</t>
  </si>
  <si>
    <t>rs13270267</t>
  </si>
  <si>
    <t>rs71468663</t>
  </si>
  <si>
    <t>rs12294746</t>
  </si>
  <si>
    <t>rs139974673</t>
  </si>
  <si>
    <t>rs77697917</t>
  </si>
  <si>
    <t>MUFA%</t>
  </si>
  <si>
    <t>rs4711750</t>
  </si>
  <si>
    <t>rs188951856</t>
  </si>
  <si>
    <t>rs72836561</t>
  </si>
  <si>
    <t>rs72654473</t>
  </si>
  <si>
    <t>rs770077440</t>
  </si>
  <si>
    <t>PUFA%</t>
  </si>
  <si>
    <t>rs34927463</t>
  </si>
  <si>
    <t>rs3001032</t>
  </si>
  <si>
    <t>rs10498235</t>
  </si>
  <si>
    <t>7:130438531_CTTTTTT_C</t>
  </si>
  <si>
    <t>rs35363532</t>
  </si>
  <si>
    <t>rs532436</t>
  </si>
  <si>
    <t>rs12263369</t>
  </si>
  <si>
    <t>rs7205804</t>
  </si>
  <si>
    <t>rs1801689</t>
  </si>
  <si>
    <t>rs113442137</t>
  </si>
  <si>
    <t>Omega-3%</t>
  </si>
  <si>
    <t>Omega-6%</t>
  </si>
  <si>
    <t>rs1399627</t>
  </si>
  <si>
    <t>rs56179221</t>
  </si>
  <si>
    <t>rs40270</t>
  </si>
  <si>
    <t>rs72959041</t>
  </si>
  <si>
    <t>rs183130</t>
  </si>
  <si>
    <t>rs2925979</t>
  </si>
  <si>
    <t>rs10761789</t>
  </si>
  <si>
    <t>rs2229738</t>
  </si>
  <si>
    <t>rs10899140</t>
  </si>
  <si>
    <t>rs7954783</t>
  </si>
  <si>
    <t>rs4985124</t>
  </si>
  <si>
    <t>rs1136001</t>
  </si>
  <si>
    <t>phenotype</t>
  </si>
  <si>
    <t>rsID</t>
  </si>
  <si>
    <t>chr</t>
  </si>
  <si>
    <t>pos</t>
  </si>
  <si>
    <t>p</t>
  </si>
  <si>
    <t>start</t>
  </si>
  <si>
    <t>end</t>
  </si>
  <si>
    <t>Omega-6/Omega-3 ratio</t>
  </si>
  <si>
    <t>1.67982319586e-322</t>
  </si>
  <si>
    <t xml:space="preserve">PUFA </t>
  </si>
  <si>
    <t>PUFA/MUFA ratio</t>
  </si>
  <si>
    <t xml:space="preserve">MUFA </t>
  </si>
  <si>
    <t>Omega-3 Fatty Acids (Omega-3)</t>
  </si>
  <si>
    <t>Omega-3 Fatty Acids to Total Fatty Acids percentage (Omega-3%)</t>
  </si>
  <si>
    <t>Omega-6 Fatty Acids (Omega-6)</t>
  </si>
  <si>
    <t>Omega-6 Fatty Acids to Total Fatty Acids percentage (Omega-6%)</t>
  </si>
  <si>
    <t>Omega-6 Fatty Acids to Omega-3 Fatty Acids ratio (Omega-6:Omega:3 ratio)</t>
  </si>
  <si>
    <t>Docosahexaenoic Acid (DHA)</t>
  </si>
  <si>
    <t>Docosahexaenoic Acid to Total Fatty Acids percentage (DHA%)</t>
  </si>
  <si>
    <t>Linoleic Acid (LA)</t>
  </si>
  <si>
    <t>Linoleic Acid to Total Fatty Acids percentage (LA%)</t>
  </si>
  <si>
    <t>Polyunsaturated Fatty Acids (PUFA)</t>
  </si>
  <si>
    <t>Polyunsaturated Fatty Acids to Total Fatty Acids percentage (PUFA%)</t>
  </si>
  <si>
    <t>Monounsaturated Fatty Acids (MUFA)</t>
  </si>
  <si>
    <t>Monounsaturated Fatty Acids to Total Fatty Acids percentage (MUFA%)</t>
  </si>
  <si>
    <t>Polyunsaturated Fatty Acids to Monounsaturated Fatty Acids ratio (PUFA:MUFA ratio)</t>
  </si>
  <si>
    <t>Total loci</t>
  </si>
  <si>
    <t>Non-overlapping loci</t>
  </si>
  <si>
    <t>lead_snp</t>
  </si>
  <si>
    <t>lead_bp</t>
  </si>
  <si>
    <t>lead_pval</t>
  </si>
  <si>
    <t>phenotypes</t>
  </si>
  <si>
    <t>la</t>
  </si>
  <si>
    <t>omega-3</t>
  </si>
  <si>
    <t>pufa%,omega-6%</t>
  </si>
  <si>
    <t>omega-6%</t>
  </si>
  <si>
    <t>mufa</t>
  </si>
  <si>
    <t>mufa%</t>
  </si>
  <si>
    <t>pufa%</t>
  </si>
  <si>
    <t>omega-6/omega-3</t>
  </si>
  <si>
    <t>pufa/mufa</t>
  </si>
  <si>
    <t>mufa,mufa%</t>
  </si>
  <si>
    <t>dha</t>
  </si>
  <si>
    <t>traits</t>
  </si>
  <si>
    <t>posterior_prob</t>
  </si>
  <si>
    <t>regional_prob</t>
  </si>
  <si>
    <t>candidate_snp</t>
  </si>
  <si>
    <t>posterior_explained_by_snp</t>
  </si>
  <si>
    <t>chr_region</t>
  </si>
  <si>
    <t>mufa%, pufa/mufa</t>
  </si>
  <si>
    <t>rs1281005</t>
  </si>
  <si>
    <t>chr_1_region_10806984_11777841</t>
  </si>
  <si>
    <t>la, pufa, omega-6</t>
  </si>
  <si>
    <t>chr_1_region_54226262_56413117</t>
  </si>
  <si>
    <t>dha, dha%, omega-3%</t>
  </si>
  <si>
    <t>rs72706797</t>
  </si>
  <si>
    <t>chr_1_region_178954470_181144121</t>
  </si>
  <si>
    <t>dha, omega-3</t>
  </si>
  <si>
    <t>rs115600284</t>
  </si>
  <si>
    <t>chr_1_region_235819436_237555628</t>
  </si>
  <si>
    <t>dha, dha%, la%, mufa, mufa%, pufa, pufa%, omega-3, omega-6%</t>
  </si>
  <si>
    <t>chr_2_region_21050490_23341383</t>
  </si>
  <si>
    <t>dha, dha%, la, la%, mufa, mufa%, pufa, pufa/mufa, pufa%, omega-3, omega-6, omega-6%, omega-6/omega-3</t>
  </si>
  <si>
    <t>chr_2_region_26894985_28598777</t>
  </si>
  <si>
    <t>rs79371139</t>
  </si>
  <si>
    <t>chr_2_region_48213001_50022257</t>
  </si>
  <si>
    <t>la%, mufa%, pufa/mufa, pufa%, omega-6%</t>
  </si>
  <si>
    <t>rs72915205</t>
  </si>
  <si>
    <t>chr_2_region_81620841_85140680</t>
  </si>
  <si>
    <t>la%, mufa, pufa%, omega-6%</t>
  </si>
  <si>
    <t>chr_2_region_165178840_167160270</t>
  </si>
  <si>
    <t>pufa%, omega-6%</t>
  </si>
  <si>
    <t>chr_2_region_225840004_228119842</t>
  </si>
  <si>
    <t>chr_2_region_229370787_231843389</t>
  </si>
  <si>
    <t>rs139008094</t>
  </si>
  <si>
    <t>chr_3_region_29142260_30717955</t>
  </si>
  <si>
    <t>rs2218040</t>
  </si>
  <si>
    <t>chr_3_region_62355666_63669286</t>
  </si>
  <si>
    <t>la%, pufa%, omega-6%</t>
  </si>
  <si>
    <t>rs112780386</t>
  </si>
  <si>
    <t>chr_3_region_77508835_79024541</t>
  </si>
  <si>
    <t>rs113926917</t>
  </si>
  <si>
    <t>chr_3_region_145664619_146726629</t>
  </si>
  <si>
    <t>mufa%, pufa%, omega-6%</t>
  </si>
  <si>
    <t>rs9817452</t>
  </si>
  <si>
    <t>chr_3_region_156008700_157312028</t>
  </si>
  <si>
    <t>mufa%, pufa/mufa, pufa%, omega-6%</t>
  </si>
  <si>
    <t>rs193270488</t>
  </si>
  <si>
    <t>chr_4_region_10240_694715</t>
  </si>
  <si>
    <t>mufa, mufa%, pufa/mufa, pufa%</t>
  </si>
  <si>
    <t>rs138358972</t>
  </si>
  <si>
    <t>chr_4_region_40202609_42213058</t>
  </si>
  <si>
    <t>rs4563469</t>
  </si>
  <si>
    <t>chr_4_region_71049152_72140558</t>
  </si>
  <si>
    <t>chr_4_region_87534648_89238028</t>
  </si>
  <si>
    <t>rs11569088</t>
  </si>
  <si>
    <t>chr_4_region_108815348_111256567</t>
  </si>
  <si>
    <t>dha%, omega-3%</t>
  </si>
  <si>
    <t>rs149602078</t>
  </si>
  <si>
    <t>chr_4_region_115666246_117276929</t>
  </si>
  <si>
    <t>dha, omega-6/omega-3</t>
  </si>
  <si>
    <t>rs149712604</t>
  </si>
  <si>
    <t>chr_4_region_188472981_189693511</t>
  </si>
  <si>
    <t>dha, dha%, omega-3, omega-3%</t>
  </si>
  <si>
    <t>rs62370178</t>
  </si>
  <si>
    <t>chr_5_region_90422654_91840542</t>
  </si>
  <si>
    <t>mufa, pufa/mufa, pufa%, omega-6%</t>
  </si>
  <si>
    <t>rs190789556</t>
  </si>
  <si>
    <t>chr_5_region_101578769_103320005</t>
  </si>
  <si>
    <t>rs2913832</t>
  </si>
  <si>
    <t>chr_5_region_177251507_178413464</t>
  </si>
  <si>
    <t>la, omega-6</t>
  </si>
  <si>
    <t>rs9378641</t>
  </si>
  <si>
    <t>chr_6_region_1452362_2458936</t>
  </si>
  <si>
    <t>6:2859994_TAAA_T</t>
  </si>
  <si>
    <t>chr_6_region_2458936_3573593</t>
  </si>
  <si>
    <t>rs117940986</t>
  </si>
  <si>
    <t>chr_6_region_134244243_136224177</t>
  </si>
  <si>
    <t>la, la%, mufa, mufa%, pufa%, omega-6, omega-6%</t>
  </si>
  <si>
    <t>chr_6_region_138822629_139845436</t>
  </si>
  <si>
    <t>mufa, mufa%, pufa/mufa, pufa%, omega-6%</t>
  </si>
  <si>
    <t>chr_6_region_142288479_145319810</t>
  </si>
  <si>
    <t>mufa, mufa%, pufa%, omega-6%</t>
  </si>
  <si>
    <t>chr_6_region_158218719_160580497</t>
  </si>
  <si>
    <t>mufa%, pufa/mufa, pufa%</t>
  </si>
  <si>
    <t>chr_6_region_160580497_162169564</t>
  </si>
  <si>
    <t>rs148768811</t>
  </si>
  <si>
    <t>chr_6_region_165586864_167024733</t>
  </si>
  <si>
    <t>rs67449539</t>
  </si>
  <si>
    <t>chr_7_region_20124908_22507629</t>
  </si>
  <si>
    <t>chr_7_region_44763828_45952922</t>
  </si>
  <si>
    <t>7:53058280_GT_G</t>
  </si>
  <si>
    <t>chr_7_region_51675322_53176312</t>
  </si>
  <si>
    <t>rs146185395</t>
  </si>
  <si>
    <t>chr_7_region_121933630_124156805</t>
  </si>
  <si>
    <t>chr_7_region_130422414_132805848</t>
  </si>
  <si>
    <t>dha%, mufa%, pufa/mufa</t>
  </si>
  <si>
    <t>rs117216738</t>
  </si>
  <si>
    <t>chr_8_region_4480476_5146927</t>
  </si>
  <si>
    <t>la%, mufa, mufa%, pufa/mufa, pufa%, omega-3, omega-6%</t>
  </si>
  <si>
    <t>chr_8_region_19492840_20060856</t>
  </si>
  <si>
    <t>rs181677671</t>
  </si>
  <si>
    <t>chr_8_region_121201700_124861459</t>
  </si>
  <si>
    <t>dha%, omega-3, omega-3%</t>
  </si>
  <si>
    <t>rs75657793</t>
  </si>
  <si>
    <t>chr_9_region_26111757_28224283</t>
  </si>
  <si>
    <t>la%, omega-6%</t>
  </si>
  <si>
    <t>10:587896_AG_A</t>
  </si>
  <si>
    <t>chr_10_region_60523_751339</t>
  </si>
  <si>
    <t>10:7361842_GAGAGAGAC_G</t>
  </si>
  <si>
    <t>chr_10_region_7171484_8774665</t>
  </si>
  <si>
    <t>rs61839912</t>
  </si>
  <si>
    <t>chr_10_region_37790029_42372579</t>
  </si>
  <si>
    <t>mufa, mufa%, pufa/mufa</t>
  </si>
  <si>
    <t>rs180828755</t>
  </si>
  <si>
    <t>chr_10_region_43894771_44730075</t>
  </si>
  <si>
    <t>mufa, pufa%, omega-6%</t>
  </si>
  <si>
    <t>chr_10_region_93335047_95396368</t>
  </si>
  <si>
    <t>rs147121848</t>
  </si>
  <si>
    <t>chr_11_region_47006137_49866050</t>
  </si>
  <si>
    <t>rs192566341</t>
  </si>
  <si>
    <t>chr_11_region_49866050_54695473</t>
  </si>
  <si>
    <t>chr_11_region_63804569_65898631</t>
  </si>
  <si>
    <t>omega-3, omega-3%, omega-6/omega-3</t>
  </si>
  <si>
    <t>chr_11_region_68005825_69516130</t>
  </si>
  <si>
    <t>rs79072424</t>
  </si>
  <si>
    <t>chr_11_region_87430235_89208936</t>
  </si>
  <si>
    <t>chr_11_region_114830666_116383348</t>
  </si>
  <si>
    <t>dha, dha%, la, la%, mufa, mufa%, pufa, pufa%, omega-3, omega-6, omega-6%, omega-6/omega-3</t>
  </si>
  <si>
    <t>chr_11_region_116383348_117747110</t>
  </si>
  <si>
    <t>rs117078774</t>
  </si>
  <si>
    <t>chr_12_region_9031395_10481534</t>
  </si>
  <si>
    <t>la, mufa, omega-6</t>
  </si>
  <si>
    <t>rs113581144</t>
  </si>
  <si>
    <t>chr_12_region_61123729_64032461</t>
  </si>
  <si>
    <t>rs192591559</t>
  </si>
  <si>
    <t>chr_12_region_126445505_127875098</t>
  </si>
  <si>
    <t>rs117307589</t>
  </si>
  <si>
    <t>chr_13_region_47431079_49383962</t>
  </si>
  <si>
    <t>rs80172691</t>
  </si>
  <si>
    <t>chr_13_region_59302271_60854778</t>
  </si>
  <si>
    <t>rs529764691</t>
  </si>
  <si>
    <t>chr_14_region_59448336_61680424</t>
  </si>
  <si>
    <t>rs117253380</t>
  </si>
  <si>
    <t>chr_14_region_83138097_84241633</t>
  </si>
  <si>
    <t>rs147638906</t>
  </si>
  <si>
    <t>chr_14_region_95750867_96262415</t>
  </si>
  <si>
    <t>mufa, pufa%</t>
  </si>
  <si>
    <t>rs11636523</t>
  </si>
  <si>
    <t>chr_15_region_41177514_42776399</t>
  </si>
  <si>
    <t>la%, pufa/mufa, pufa%, omega-6%</t>
  </si>
  <si>
    <t>rs142512473</t>
  </si>
  <si>
    <t>chr_15_region_48136048_50008043</t>
  </si>
  <si>
    <t>rs12906543</t>
  </si>
  <si>
    <t>chr_15_region_70133341_71922649</t>
  </si>
  <si>
    <t>dha, dha%, omega-3, omega-3%, omega-6/omega-3</t>
  </si>
  <si>
    <t>rs77913034</t>
  </si>
  <si>
    <t>chr_16_region_7529121_8338519</t>
  </si>
  <si>
    <t>omega-3, omega-6/omega-3</t>
  </si>
  <si>
    <t>chr_16_region_14464002_16154060</t>
  </si>
  <si>
    <t>chr_16_region_55903774_57664330</t>
  </si>
  <si>
    <t>chr_16_region_62229849_63691589</t>
  </si>
  <si>
    <t>omega-3%, omega-6/omega-3</t>
  </si>
  <si>
    <t>rs78117776</t>
  </si>
  <si>
    <t>chr_17_region_16412342_18856320</t>
  </si>
  <si>
    <t>chr_17_region_41772087_43056905</t>
  </si>
  <si>
    <t>chr_17_region_63148128_64800430</t>
  </si>
  <si>
    <t>la, pufa, omega-3, omega-6</t>
  </si>
  <si>
    <t>rs118043171</t>
  </si>
  <si>
    <t>chr_18_region_45939732_47730584</t>
  </si>
  <si>
    <t>chr_19_region_9238393_11284028</t>
  </si>
  <si>
    <t>rs12984513</t>
  </si>
  <si>
    <t>chr_19_region_29790947_30727954</t>
  </si>
  <si>
    <t>dha, la%, mufa, pufa, pufa%, omega-3, omega-6%</t>
  </si>
  <si>
    <t>chr_19_region_44744108_46102697</t>
  </si>
  <si>
    <t>rs2092479</t>
  </si>
  <si>
    <t>chr_20_region_38436761_39610856</t>
  </si>
  <si>
    <t>rs149649239</t>
  </si>
  <si>
    <t>chr_20_region_40585689_41615460</t>
  </si>
  <si>
    <t>chr_20_region_59561724_61301855</t>
  </si>
  <si>
    <t>la%, mufa, mufa%, pufa/mufa, pufa%, omega-6%</t>
  </si>
  <si>
    <t>chr_22_region_43714200_44995308</t>
  </si>
  <si>
    <t>22:45260371_AAG_A</t>
  </si>
  <si>
    <t>chr_22_region_44995308_46470495</t>
  </si>
  <si>
    <t>rs116903014</t>
  </si>
  <si>
    <t>chr_22_region_48903703_49824534</t>
  </si>
  <si>
    <t>Trait</t>
  </si>
  <si>
    <t>No. of vQTLs</t>
  </si>
  <si>
    <t>No of vQTL- only sites</t>
  </si>
  <si>
    <t>% of vQTLs with QTL effect</t>
  </si>
  <si>
    <t>No. of QTLs</t>
  </si>
  <si>
    <t>% of QTLs with vQTL effect</t>
  </si>
  <si>
    <t>snp</t>
  </si>
  <si>
    <t>vqtl_p</t>
  </si>
  <si>
    <t>nearest gene</t>
  </si>
  <si>
    <t>KSR2</t>
  </si>
  <si>
    <t>PID1</t>
  </si>
  <si>
    <t xml:space="preserve"> </t>
  </si>
  <si>
    <t>PNPLA3</t>
  </si>
  <si>
    <t>COPA, PEX19, DCAF8</t>
  </si>
  <si>
    <t>ABO</t>
  </si>
  <si>
    <t>LOC124904656</t>
  </si>
  <si>
    <t>ALDH1A2</t>
  </si>
  <si>
    <t>CDH8, RNU6-21P</t>
  </si>
  <si>
    <t>VTA1</t>
  </si>
  <si>
    <t>TBRG4</t>
  </si>
  <si>
    <t>DOCK7, ANGPTL3</t>
  </si>
  <si>
    <t>CDH4</t>
  </si>
  <si>
    <t>Upregulated</t>
  </si>
  <si>
    <t>Downregulated</t>
  </si>
  <si>
    <t>Hippocampus</t>
  </si>
  <si>
    <t>Esophageal muscularis</t>
  </si>
  <si>
    <t>Putamen</t>
  </si>
  <si>
    <t>Gastroesophageal junction</t>
  </si>
  <si>
    <t>Whole blood</t>
  </si>
  <si>
    <t>Colon</t>
  </si>
  <si>
    <t>EBV-transformed lymphocytes</t>
  </si>
  <si>
    <t>Vagina</t>
  </si>
  <si>
    <t>Adrenal Gland</t>
  </si>
  <si>
    <t>Liver</t>
  </si>
  <si>
    <t>Adrenal gland</t>
  </si>
  <si>
    <t>Whole Blood</t>
  </si>
  <si>
    <t>No. of vQTL loci</t>
  </si>
  <si>
    <t>vQTL p-threshold</t>
  </si>
  <si>
    <t>No. of QTL loci</t>
  </si>
  <si>
    <t>QTL p-threshold</t>
  </si>
  <si>
    <t>PUFA:MUFA</t>
  </si>
  <si>
    <t>Omega-6:Omega-3</t>
  </si>
  <si>
    <t>RSID</t>
  </si>
  <si>
    <t>CHR</t>
  </si>
  <si>
    <t>POS</t>
  </si>
  <si>
    <t>Non Effect Allele</t>
  </si>
  <si>
    <t>Effect Allele</t>
  </si>
  <si>
    <r>
      <t>Samples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t>AF</t>
  </si>
  <si>
    <t>Non-FOS users</t>
  </si>
  <si>
    <t>FOS users</t>
  </si>
  <si>
    <t>Marginal Effect</t>
  </si>
  <si>
    <t>Robust Marginal Effect SE</t>
  </si>
  <si>
    <t>Marginal Effect SE</t>
  </si>
  <si>
    <t>Genetic Effect</t>
  </si>
  <si>
    <t>Robust Genetic Effect SE</t>
  </si>
  <si>
    <t>Genetic Effect SE</t>
  </si>
  <si>
    <t>Interaction Effect</t>
  </si>
  <si>
    <t>Robust Interaction Effect SE</t>
  </si>
  <si>
    <t>Interaction Effect SE</t>
  </si>
  <si>
    <t>Robust Marginal P Value</t>
  </si>
  <si>
    <t>Robust Interaction P Value</t>
  </si>
  <si>
    <t>Robust Joint P Value</t>
  </si>
  <si>
    <t>Marginal P Value</t>
  </si>
  <si>
    <t>Interaction P Value</t>
  </si>
  <si>
    <t>Joint P Value</t>
  </si>
  <si>
    <t>Omega-6/Omega-3</t>
  </si>
  <si>
    <t>Marginal effect</t>
  </si>
  <si>
    <t>Robust marginal effect SE</t>
  </si>
  <si>
    <t>Marginal effect SE</t>
  </si>
  <si>
    <t>Main genetic effect</t>
  </si>
  <si>
    <t>Robust main genetic effect SE</t>
  </si>
  <si>
    <t>Main genetic effect SE</t>
  </si>
  <si>
    <t>Interaction effect</t>
  </si>
  <si>
    <t>Robust interaction effect SE</t>
  </si>
  <si>
    <t>Interaction effect SE</t>
  </si>
  <si>
    <t>Robust marginal p</t>
  </si>
  <si>
    <t>Robust interaction p</t>
  </si>
  <si>
    <t>Robust joint p</t>
  </si>
  <si>
    <t>Marginal p</t>
  </si>
  <si>
    <t>Interactipn p</t>
  </si>
  <si>
    <t>Joint p</t>
  </si>
  <si>
    <t xml:space="preserve">Omega-6 </t>
  </si>
  <si>
    <r>
      <t>(</t>
    </r>
    <r>
      <rPr>
        <i/>
        <sz val="12"/>
        <color rgb="FF000000"/>
        <rFont val="Arial"/>
        <family val="2"/>
      </rPr>
      <t>n =</t>
    </r>
    <r>
      <rPr>
        <sz val="12"/>
        <color rgb="FF000000"/>
        <rFont val="Arial"/>
        <family val="2"/>
      </rPr>
      <t xml:space="preserve"> 200,060)</t>
    </r>
  </si>
  <si>
    <r>
      <t xml:space="preserve">Fish oil intake, </t>
    </r>
    <r>
      <rPr>
        <i/>
        <sz val="12"/>
        <color rgb="FF000000"/>
        <rFont val="Arial"/>
        <family val="2"/>
      </rPr>
      <t>n</t>
    </r>
    <r>
      <rPr>
        <sz val="12"/>
        <color rgb="FF000000"/>
        <rFont val="Arial"/>
        <family val="2"/>
      </rPr>
      <t xml:space="preserve"> (%)</t>
    </r>
  </si>
  <si>
    <t>GeneSet</t>
  </si>
  <si>
    <t>N</t>
  </si>
  <si>
    <t>n</t>
  </si>
  <si>
    <t>P-value</t>
  </si>
  <si>
    <t>adjusted P</t>
  </si>
  <si>
    <t>genes</t>
  </si>
  <si>
    <t>HALLMARK_CHOLESTEROL_HOMEOSTASIS</t>
  </si>
  <si>
    <t>HMGCS1, FDFT1, SQLE, NFIL3, SCD, FADS2, ALDOC, SREBF2</t>
  </si>
  <si>
    <t>HALLMARK_MTORC1_SIGNALING</t>
  </si>
  <si>
    <t>DHCR24, HMGCS1, INSIG1, SQLE, NFIL3, SCD, FADS2, ACACA</t>
  </si>
  <si>
    <t>HALLMARK_ANDROGEN_RESPONSE</t>
  </si>
  <si>
    <t>DHCR24, HMGCS1, INSIG1, SCD</t>
  </si>
  <si>
    <t>HALLMARK_BILE_ACID_METABOLISM</t>
  </si>
  <si>
    <t>DHCR24, CYP27A1, ABCA1, FADS2</t>
  </si>
  <si>
    <t>HALLMARK_HEME_METABOLISM</t>
  </si>
  <si>
    <t>RAP1GAP, PDZK1IP1, FAM46C, PPOX, SLC30A10, GYPC, TRAK2, TNS1, KAT2B, SNCA, SLC22A4, AGPAT4, EIF2AK1, MKRN1, KEL, MFHAS1, XPO7, DMTN, SLC25A37, OPTN, MARCH8, MXI1, HBD, PPP2R5B, SIDT2, HMBS, NFE2, GLRX5, HBZ, HBQ1, HAGH, AHSP, ARL2BP, RANBP10, MYL4, RIOK3, PQLC1, BSG, ACP5, BLVRB, BCAM, SMOX, OSBP2, XK, GATA1</t>
  </si>
  <si>
    <t>HMGCS1, ACAT2, FDFT1, LPL, SQLE, NFIL3, SCD, FADS2, LGALS3, ALDOC, SREBF2</t>
  </si>
  <si>
    <t>HALLMARK_XENOBIOTIC_METABOLISM</t>
  </si>
  <si>
    <t>RAP1GAP, ANGPTL3, TGFB2, ACP1, GCKR, CYP27A1, SLC22A1, PLG, TPST1, CYP26A1, RBP4, MT2A, CYB5A, BLVRB, APOE, SLC1A5, SMOX</t>
  </si>
  <si>
    <t>HALLMARK_HYPOXIA</t>
  </si>
  <si>
    <t>FOSL2, PIM1, VEGFA, CITED2, AKAP12, NFIL3, MXI1, PRDX5, TPI1, ANXA2, MT2A, MT1E, ALDOC, PRKCA, NEDD4L, ANGPTL4, NCAN</t>
  </si>
  <si>
    <t>HALLMARK_KRAS_SIGNALING_UP</t>
  </si>
  <si>
    <t>GYPC, GALNT3, CCL20, ANKH, AKAP12, LAT2, TRIB1, RBP4, IL10RA, USP12, PLEK2, MMD, ANGPTL4, PLVAP, MMP9</t>
  </si>
  <si>
    <t>RAP1GAP, PDZK1IP1, FAM46C, PPOX, GYPC, TRAK2, TNS1, KAT2B, SNCA, SLC22A4, EIF2AK1, MKRN1, KEL, MFHAS1, DMTN, SLC25A37, OPTN, MARCH8, MXI1, HBD, PPP2R5B, SIDT2, HMBS, NFE2, GLRX5, HBZ, HBQ1, HAGH, AHSP, RANBP10, MYL4, RIOK3, PQLC1, BSG, ACP5, BLVRB, BCAM, SMOX, OSBP2, XK, GATA1</t>
  </si>
  <si>
    <t>HMGCS1, FDFT1, LPL, SQLE, NFIL3, SCD, FADS2, LGALS3, ALDOC, SREBF2</t>
  </si>
  <si>
    <t>RAP1GAP, ANGPTL3, ACP1, GCKR, CYP27A1, TPST1, DAK, MT2A, CYB5A, BLVRB, APOE, SLC1A5, SMOX</t>
  </si>
  <si>
    <t>FOSL2, PIM1, CITED2, AKAP12, NFIL3, MXI1, PRDX5, TPI1, MT2A, ALDOC, NEDD4L, ANGPTL4, NCAN</t>
  </si>
  <si>
    <t>HALLMARK_GLYCOLYSIS</t>
  </si>
  <si>
    <t>CENPA, CITED2, TPST1, CLDN3, TSTA3, MXI1, LHPP, B3GAT3, CAPN5, TPI1, CYB5A, ANGPTL4</t>
  </si>
  <si>
    <t>DHCR24, HMGCS1, INSIG1, SQLE, NFIL3, SCD, FADS2, HMBS, TPI1, ACACA, TOMM40, SLC1A5</t>
  </si>
  <si>
    <t>C1orf127</t>
  </si>
  <si>
    <t>PCSK9</t>
  </si>
  <si>
    <t>AL359853.1</t>
  </si>
  <si>
    <t>ACTN2</t>
  </si>
  <si>
    <t>mapped gene(s)</t>
  </si>
  <si>
    <t>APOB,RP11-116D2.1</t>
  </si>
  <si>
    <t>GCKR</t>
  </si>
  <si>
    <t>CTBP2P5</t>
  </si>
  <si>
    <t>NA</t>
  </si>
  <si>
    <t>COBLL1</t>
  </si>
  <si>
    <t>RBMS3</t>
  </si>
  <si>
    <t>CADPS</t>
  </si>
  <si>
    <t>LINC00880</t>
  </si>
  <si>
    <t>MFSD7,MYL5</t>
  </si>
  <si>
    <t>APBB2</t>
  </si>
  <si>
    <t>RUFY3</t>
  </si>
  <si>
    <t>AFF1</t>
  </si>
  <si>
    <t>EGF,RNU6-35P</t>
  </si>
  <si>
    <t>TRIML2,RP11-713C19.1</t>
  </si>
  <si>
    <t>RP11-348J24.2</t>
  </si>
  <si>
    <t>COL23A1</t>
  </si>
  <si>
    <t>GMDS</t>
  </si>
  <si>
    <t>RP11-557H15.4</t>
  </si>
  <si>
    <t>SLC22A1</t>
  </si>
  <si>
    <t>LPA</t>
  </si>
  <si>
    <t>RPS6KA2</t>
  </si>
  <si>
    <t>DNAH11</t>
  </si>
  <si>
    <t>SPAM1</t>
  </si>
  <si>
    <t>LPL</t>
  </si>
  <si>
    <t>LINGO2</t>
  </si>
  <si>
    <t>SERPINB9P1</t>
  </si>
  <si>
    <t>DIP2C</t>
  </si>
  <si>
    <t>SFMBT2</t>
  </si>
  <si>
    <t>HNRNPA3P1</t>
  </si>
  <si>
    <t>EXOC6,CYP26C1,RP11-348J12.2</t>
  </si>
  <si>
    <t>PTPRJ</t>
  </si>
  <si>
    <t>PLCB3,PPP1R14B</t>
  </si>
  <si>
    <t>CPT1A</t>
  </si>
  <si>
    <t>GRM5</t>
  </si>
  <si>
    <t>BUD13</t>
  </si>
  <si>
    <t>KLRB1</t>
  </si>
  <si>
    <t>PRKCH</t>
  </si>
  <si>
    <t>RP11-452D21.1</t>
  </si>
  <si>
    <t>CLMN</t>
  </si>
  <si>
    <t>MGA</t>
  </si>
  <si>
    <t>FAM227B</t>
  </si>
  <si>
    <t>NTAN1,PDXDC1</t>
  </si>
  <si>
    <t>CETP,AC012181.1</t>
  </si>
  <si>
    <t>DUSP3</t>
  </si>
  <si>
    <t>APOH</t>
  </si>
  <si>
    <t>LDLR</t>
  </si>
  <si>
    <t>APOE,APOC1</t>
  </si>
  <si>
    <t>PTPRT</t>
  </si>
  <si>
    <t>FAM19A5,AL954742.1</t>
  </si>
  <si>
    <t>ref</t>
  </si>
  <si>
    <t>alt</t>
  </si>
  <si>
    <t>Ensembl_Regulatory_Build_feature_type</t>
  </si>
  <si>
    <t>Ensembl_Regulatory_Build_ID</t>
  </si>
  <si>
    <t>Ensembl_Regulatory_Build_TFBS</t>
  </si>
  <si>
    <t>Ensembl_Regulatory_Build_TFBS_matrix</t>
  </si>
  <si>
    <t>Ensembl_Regulatory_Build_TFBS_evidence</t>
  </si>
  <si>
    <t>Promoter</t>
  </si>
  <si>
    <t>ENSR00000931854</t>
  </si>
  <si>
    <t>.</t>
  </si>
  <si>
    <t>ENSR00000014528</t>
  </si>
  <si>
    <t>TFAP2C::MAX;TFAP2C::MAX;MAX,TFAP4::MAX,CLOCK::BHLHA15;MEIS1::ELF1;XBP1,CREB3,BATF3,JDP2,FOS,ATF7,JUN;E2F1::EOMES,E2F3::EOMES,E2F3::TBX21;ATF4::CEBPB,ATF4::CEBPD,ATF4::TEF,ATF4,CEBPG::ATF4</t>
  </si>
  <si>
    <t>ENSPFM0596;ENSPFM0595;ENSPFM0365;ENSPFM0370;ENSPFM0015;ENSPFM0070;ENSPFM0014</t>
  </si>
  <si>
    <t>GM12878;GM12878;GM12878;GM12878,SK-N.,MCF-7,HepG2,HCT116;A549;K562;HCT116</t>
  </si>
  <si>
    <t>Open_chromatin</t>
  </si>
  <si>
    <t>ENSR00000125621</t>
  </si>
  <si>
    <t>HOXB2::ETV7;HOXB2::ESRRB;IRF7;ELK1::FOXI1;ZNF306;GCM2::TBX21;FOXJ2::PITX1;TEAD4::ELK1;GRHL1,TFCP2;SMAD3;ETV2::FOXI1;THRB;ESRRA,ESRRG;ETV2::ONECUT2</t>
  </si>
  <si>
    <t>ENSPFM0312;ENSPFM0309;ENSPFM0353;ENSPFM0096;ENSPFM0623;ENSPFM0270;ENSPFM0196;ENSPFM0531;ENSPFM0279;ENSPFM0489;ENSPFM0143;ENSPFM0609;ENSPFM0129;ENSPFM0154</t>
  </si>
  <si>
    <t>Promoter_Flanking_Region</t>
  </si>
  <si>
    <t>ENSR00001299862</t>
  </si>
  <si>
    <t>ETV5::HOXA2;E2F2,E2F1,E2F3;CUX1::TBX3;TEAD4::ALX4;POU2F1::DLX2;HOXB13::EOMES,HOXB13::TBX21;PAX7,PAX3;RFX3,RFX2,RFX4</t>
  </si>
  <si>
    <t>ENSPFM0175;ENSPFM0074;ENSPFM0060;ENSPFM0519;ENSPFM0450;ENSPFM0300;ENSPFM0431;ENSPFM0474</t>
  </si>
  <si>
    <t>Enhancer</t>
  </si>
  <si>
    <t>ENSR00002038313</t>
  </si>
  <si>
    <t>GCM2::FOXI1,GCM1::FOXI1;ETV2::SREBF2;ZNF282;ELK1::SREBF2;POU2F1::DLX2;E2F7;GCM2::ONECUT2;ETV2::BHLHA15,FLI1::BHLHA15</t>
  </si>
  <si>
    <t>ENSPFM0231;ENSPFM0167;ENSPFM0622;ENSPFM0106;ENSPFM0448;ENSPFM0083;ENSPFM0261;ENSPFM0133</t>
  </si>
  <si>
    <t>ENSR00001399313</t>
  </si>
  <si>
    <t>ARNTL::PITX1;ARNTL::PITX1;MYBL2;ERF::MAX,FLI1::MAX;ETV2::BHLHA15,FLI1::BHLHA15;GCM1::MAX;MNT,MAX,CLOCK,HEY2,HES5;ZNF524;CLOCK::TBX3;MYBL1::MAX;TFAP2C::MAX;MAX,TFAP4::MAX,CLOCK::BHLHA15</t>
  </si>
  <si>
    <t>ENSPFM0011;ENSPFM0010;ENSPFM0406;ENSPFM0120;ENSPFM0133;ENSPFM0240;ENSPFM0025;ENSPFM0627;ENSPFM0039;ENSPFM0401;ENSPFM0597;ENSPFM0365</t>
  </si>
  <si>
    <t>HepG2;HeLa-S3,H1-hESC_3;.;HeLa-S3,HepG2,H1-hESC_3,HCT116;HeLa-S3,HepG2,H1-hESC_3,HCT116;.;HepG2;HeLa-S3,HepG2,H1-hESC_3,HCT116;HeLa-S3,H1-hESC_3;HeLa-S3,HepG2,H1-hESC_3,HCT116</t>
  </si>
  <si>
    <t>ENSR00001736899</t>
  </si>
  <si>
    <t>TFAP4::ETV1,TFAP4::ETV4,TFAP4::FLI1,ETV2::FIGLA,ERF::FIGLA,FLI1::FIGLA,FLI1::TCF3,ETV5::FIGLA;ETV2::HES7,ETV5::HES7</t>
  </si>
  <si>
    <t>ENSPFM0113;ENSPFM0147</t>
  </si>
  <si>
    <t>ENSR00001468124</t>
  </si>
  <si>
    <t>TFAP2C::HES7</t>
  </si>
  <si>
    <t>ENSPFM0593</t>
  </si>
  <si>
    <t>CTCF_Binding_Site;Promoter_Flanking_Region</t>
  </si>
  <si>
    <t>ENSR00000357998;ENSR00001004992</t>
  </si>
  <si>
    <t>E2F1::EOMES;ETV2::EOMES,ETV2::TBX21,ELK1::EOMES,ELK1::TBX21,ETV5::EOMES,ERF::EOMES,ERF::TBX21;GCM2::SOX15;SRF</t>
  </si>
  <si>
    <t>ENSPFM0069;ENSPFM0091;ENSPFM0266;ENSPFM0508</t>
  </si>
  <si>
    <t>ENSR00001004996</t>
  </si>
  <si>
    <t>ZNF143</t>
  </si>
  <si>
    <t>ENSPFM0619</t>
  </si>
  <si>
    <t>ENSR00001821362</t>
  </si>
  <si>
    <t>RFX3::ETV7;MAFK,NRL</t>
  </si>
  <si>
    <t>ENSPFM0476;ENSPFM0364</t>
  </si>
  <si>
    <t>ENSR00000045401</t>
  </si>
  <si>
    <t>CUX1::SOX15;TEAD4::CEBPD;MEOX2;MEIS2::HOXA13,MEIS1::HOXA13,MEIS1::HOXB13;HOXB2::SOX15;FOXJ2::PITX1;HOXB2::RFX5;LHX6;POU2F1::EOMES,POU2F1::TBX21</t>
  </si>
  <si>
    <t>ENSPFM0056;ENSPFM0522;ENSPFM0380;ENSPFM0373;ENSPFM0332;ENSPFM0197;ENSPFM0328;ENSPFM0362;ENSPFM0452</t>
  </si>
  <si>
    <t>ENSR00001089922;ENSR00001577087</t>
  </si>
  <si>
    <t>TEAD4::FOXI1;TEAD4::ELK1;ETV2::SOX15;ETV2::GSC2,ERF::PITX1,ETV2::PITX1;GCM1::ELF1;CUX1::HOXA13;ETV2::DLX3,HOXB2::ELF1,HOXB2::ELK3;ETV2::FOXI1,ELK1::FOXI1,ERF::FOXI1,FOXO1::ELF1,FOXO1::ELK1,FLI1::FOXI1,ETV5::FOXI1;ETV5::DRGX</t>
  </si>
  <si>
    <t>ENSPFM0547;ENSPFM0531;ENSPFM0165;ENSPFM0123;ENSPFM0216;ENSPFM0047;ENSPFM0139;ENSPFM0114;ENSPFM0171</t>
  </si>
  <si>
    <t>ENSR00000106819</t>
  </si>
  <si>
    <t>POU2F1::FOXO6;CUX1::SRF;GCM2::ONECUT2</t>
  </si>
  <si>
    <t>ENSPFM0458;ENSPFM0057;ENSPFM0261</t>
  </si>
  <si>
    <t>ENSR00001158109</t>
  </si>
  <si>
    <t>HOXD12::EOMES;ETV2::SOX15;ETV7::TBX21;ETV2::RFX5;ZBTB7B,ZBTB7A,ZBTB7C;RORA,NR1D2,RORB;RUNX3,RUNX2;ZNF524;TEAD4::ELK1;SOX9</t>
  </si>
  <si>
    <t>ENSPFM0339;ENSPFM0165;ENSPFM0180;ENSPFM0162;ENSPFM0617;ENSPFM0483;ENSPFM0484;ENSPFM0626;ENSPFM0532;ENSPFM0501</t>
  </si>
  <si>
    <t>CTCF_Binding_Site</t>
  </si>
  <si>
    <t>ENSR00000381315</t>
  </si>
  <si>
    <t>CUX1::RFX5;ETV2::SOX15;RFX3,RFX2,RFX4,RFX5;HOXB2::RFX5;ETV2::CEBPD,ETV2::TEF,ERF::CEBPD,ELK1::TEF,FLI1::CEBPB,FLI1::CEBPD,ETV5::CEBPD;ETV2::HES7;TFAP2C::MAX</t>
  </si>
  <si>
    <t>ENSPFM0053;ENSPFM0165;ENSPFM0473;ENSPFM0328;ENSPFM0134;ENSPFM0149;ENSPFM0598</t>
  </si>
  <si>
    <t>HeLa-S3,MCF-7;.;HeLa-S3,MCF-7;MCF-7;HeLa-S3;.;SK-N.</t>
  </si>
  <si>
    <t>ENSR00001162404</t>
  </si>
  <si>
    <t>MEIS2,MEIS3,TGIF2,TGIF2LX,PKNOX1,PKNOX2,TGIF1;E2F3::TBX21;E2F1::EOMES,E2F3::EOMES,E2F3::TBX21;E2F2,E2F1,E2F3,E2F4;E2F1::ELK1;E2F3::DRGX;ETV2::ONECUT2</t>
  </si>
  <si>
    <t>ENSPFM0379;ENSPFM0081;ENSPFM0070;ENSPFM0075;ENSPFM0067;ENSPFM0076;ENSPFM0158</t>
  </si>
  <si>
    <t>ENSR00001162402</t>
  </si>
  <si>
    <t>GT</t>
  </si>
  <si>
    <t>ENSR00001513132</t>
  </si>
  <si>
    <t>GCM1::FIGLA;RUNX3,RUNX2;TFAP2C::DLX3;TFAP2C::DLX3;TEAD4::HES7;TFAP2C::MAX;TFAP2C::MAX;TFAP2C::ETV7;TFAP2C::HOXB13;ETV2::GSC2;RFX3::BHLHA15;ETV2::PAX5,ELK1::PAX1,ELK1::PAX5,ELK1::PAX9;HOXB2::ETV7;ERF::HES7;THRB;CLOCK::FIGLA;E2F1::EOMES,E2F3::EOMES,E2F3::TBX21;TFAP2B,TFAP2C,TFAP2A;TFAP2B,TFAP2C,TFAP2A;EGR1,EGR2,EGR4,EGR3;E2F1::ELK1;GCM2::FIGLA,GCM1::FIGLA;ELK1;TFAP2C::DRGX;TEAD4::HES7;TEAD4::EOMES,TEAD4::TBX21;TFAP2C::HES7;ZBTB7B,ZBTB7A,ZBTB7C;ERF::CLOCK;ZNF740;GCM1::SPDEF;GCM1::ELF1,GCM1::ELK1,GCM2::ELK1,GCM1::ETV1,GCM1::ETV4;ETV6;GCM2::ONECUT2;GCM1::SPDEF;KLF14,SP4,KLF16,SP8,SP3,SP1;PRDM4;SPDEF;E2F3::ONECUT2;GCM1::ELK3;CLOCK::TBX3;TBX1</t>
  </si>
  <si>
    <t>ENSPFM0226;ENSPFM0485;ENSPFM0586;ENSPFM0585;ENSPFM0554;ENSPFM0595;ENSPFM0596;ENSPFM0591;ENSPFM0594;ENSPFM0145;ENSPFM0475;ENSPFM0104;ENSPFM0312;ENSPFM0117;ENSPFM0609;ENSPFM0036;ENSPFM0070;ENSPFM0583;ENSPFM0582;ENSPFM0086;ENSPFM0066;ENSPFM0224;ENSPFM0090;ENSPFM0588;ENSPFM0555;ENSPFM0536;ENSPFM0593;ENSPFM0617;ENSPFM0111;ENSPFM0629;ENSPFM0250;ENSPFM0219;ENSPFM0177;ENSPFM0261;ENSPFM0248;ENSPFM0357;ENSPFM0468;ENSPFM0503;ENSPFM0080;ENSPFM0221;ENSPFM0039;ENSPFM0509</t>
  </si>
  <si>
    <t>AC</t>
  </si>
  <si>
    <t>CTCF_Binding_Site;Promoter</t>
  </si>
  <si>
    <t>ENSR00001005618;ENSR00001005616</t>
  </si>
  <si>
    <t>PAX6;GCM1::HOXB13;ETV2::HES7;ETV2::RFX5;GCM2::PITX1;PITX1::HES7;PITX1::HES7;ZNF740</t>
  </si>
  <si>
    <t>ENSPFM0435;ENSPFM0237;ENSPFM0149;ENSPFM0162;ENSPFM0263;ENSPFM0444;ENSPFM0443;ENSPFM0629</t>
  </si>
  <si>
    <t>ENSR00001871382</t>
  </si>
  <si>
    <t>ELK1::TBX21,ERF::EOMES,ERF::TBX21;FLI1::FOXI1</t>
  </si>
  <si>
    <t>ENSPFM0092;ENSPFM0182</t>
  </si>
  <si>
    <t>Promoter|Promoter|Promoter|Promoter</t>
  </si>
  <si>
    <t>ENSR00001162402|ENSR00001162402|ENSR00001162402|ENSR00001162402</t>
  </si>
  <si>
    <t>HOXB2::PITX1;TEAD4::RFX5;TEAD4::FOXI1|HOXB2::PITX1;TEAD4::RFX5;TEAD4::FOXI1|HOXB2::PITX1;TEAD4::RFX5;TEAD4::FOXI1|TEAD4::RFX5;TEAD4::FOXI1</t>
  </si>
  <si>
    <t>ENSPFM0322;ENSPFM0574;ENSPFM0549|ENSPFM0322;ENSPFM0574;ENSPFM0549|ENSPFM0322;ENSPFM0574;ENSPFM0549|ENSPFM0574;ENSPFM0549</t>
  </si>
  <si>
    <t>A549,K562,SK-N.,HepG2,IMR-90,H1-hESC_3;.|A549,K562,SK-N.,HepG2,IMR-90,H1-hESC_3;.|A549,K562,SK-N.,HepG2,IMR-90,H1-hESC_3;.|A549,K562,SK-N.,HepG2,IMR-90,H1-hESC_3;.</t>
  </si>
  <si>
    <t>Table S4. ENCODE annotation of intergenic vQTL loci.</t>
  </si>
  <si>
    <t>Table S8. Loci with only variance effects on their associated traits and their nearest gene annotations</t>
  </si>
  <si>
    <r>
      <t xml:space="preserve">Table S11.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thresholds to determine signifance of interaction in each trait (see Methods)</t>
    </r>
  </si>
  <si>
    <t>other_snps</t>
  </si>
  <si>
    <t>n_snps</t>
  </si>
  <si>
    <t>n_traits</t>
  </si>
  <si>
    <t>1:62929378_TA_T,1:62986157_CAT_C,rs10889335,rs28399032,rs636523,rs768234885,rs796802332,rs796922124</t>
  </si>
  <si>
    <t>rs2678379,rs4665710</t>
  </si>
  <si>
    <t>rs5880430,rs635769</t>
  </si>
  <si>
    <t>rs118039278,rs140570886</t>
  </si>
  <si>
    <t>rs12056034,rs34346326,rs35493868,rs55747707,rs62466318,rs7786376</t>
  </si>
  <si>
    <t>rs17482753,rs2119690,rs328</t>
  </si>
  <si>
    <t>rs2954021,rs2954029,rs2980860,rs2980888</t>
  </si>
  <si>
    <t>rs102275,rs174564,rs174565,rs174599,rs35473591,rs4246215,rs509360</t>
  </si>
  <si>
    <t>rs3741298,rs964184</t>
  </si>
  <si>
    <t>rs10468017,rs1077835,rs139566989,rs174418,rs261291,rs35853021,rs7177289,rs80123226</t>
  </si>
  <si>
    <t>rs200210321,rs56255430,rs58542926</t>
  </si>
  <si>
    <t>rs34954997,rs3826688,rs72654473,rs7412</t>
  </si>
  <si>
    <t>la,pufa,omega-6</t>
  </si>
  <si>
    <t>dha,la,mufa,pufa,pufa%,omega-3,omega-6,omega-6%</t>
  </si>
  <si>
    <t>mufa,pufa%,omega-6%</t>
  </si>
  <si>
    <t>mufa,mufa%,pufa%,omega-6%</t>
  </si>
  <si>
    <t>la%,mufa,pufa%,omega-6%</t>
  </si>
  <si>
    <t>la%,mufa,mufa%,pufa%,omega-6%</t>
  </si>
  <si>
    <t>dha,la,la%,mufa,pufa,pufa%,omega-3,omega-6,omega-6%,omega-6/omega-3</t>
  </si>
  <si>
    <t>dha,la,la%,mufa,mufa%,pufa,pufa%,omega-3,omega-6,omega-6%,omega-6/omega-3</t>
  </si>
  <si>
    <t>la,la%,mufa,mufa%,pufa,pufa%,omega-3,omega-6,omega-6%,omega-6/omega-3</t>
  </si>
  <si>
    <t>mufa,mufa%,pufa/mufa,pufa%,omega-3,omega-6%</t>
  </si>
  <si>
    <t>la,la%,mufa,mufa%,pufa,pufa/mufa,pufa%,omega-6,omega-6%</t>
  </si>
  <si>
    <t>dha,la,la%,mufa,mufa%,pufa,pufa/mufa,pufa%,omega-3,omega-6,omega-6%,omega-6/omega-3</t>
  </si>
  <si>
    <t>dha%,la,la%,mufa,mufa%,pufa/mufa,pufa%,omega-3,omega-3%,omega-6,omega-6/omega-3</t>
  </si>
  <si>
    <t>dha,la,la%,mufa,mufa%,pufa,pufa/mufa,pufa%,omega-3,omega-6,omega-6%</t>
  </si>
  <si>
    <t>dha,la,mufa%,pufa,pufa/mufa,pufa%,omega-3,omega-3%,omega-6,omega-6%,omega-6/omega-3</t>
  </si>
  <si>
    <t>la,la%,mufa,pufa/mufa,pufa%,omega-6%,omega-6/omega-3</t>
  </si>
  <si>
    <t>la%,pufa/mufa,pufa%,omega-6%</t>
  </si>
  <si>
    <t>1.68E-322</t>
  </si>
  <si>
    <t>Table S1. Baseline characteristics of UK Biobank participants included in the study</t>
  </si>
  <si>
    <t>Table S2. Independent vQTLs represented by 172 lead variants</t>
  </si>
  <si>
    <t>Table S3. Summary of independent vQTLs in 14 PUFA and MUFA traits</t>
  </si>
  <si>
    <t># of independent vQTLs</t>
  </si>
  <si>
    <r>
      <t xml:space="preserve">Table S5. Overlapping vQTLs across all phenotypes. Shared vQTLs are represented by the SNP with the low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 xml:space="preserve">Table S9. Significant tissue-specific expression of vQTL-mapped genes at FDR &lt; 0.05 </t>
  </si>
  <si>
    <t>Table S12. vQTLs with significant gene-FOS interactions for corresponding PUFA and MUFA phenotypes in 200,060 UK Biobank participants</t>
  </si>
  <si>
    <t>Table S13. vQTLs with suggestive gene-FOS interactions for corresponding PUFA and MUFA phenotypes in 200,060 UK Biobank participants</t>
  </si>
  <si>
    <t>Table S14. QTLs with suggestive gene-FOS interactions for corresponding PUFA and MUFA phenotypes in 200,060 UK Biobank participants</t>
  </si>
  <si>
    <t>Table S7. Summary of the overlap between lead QTL and vQTL loci</t>
  </si>
  <si>
    <t xml:space="preserve">Omega-3 </t>
  </si>
  <si>
    <t>HMGCS1, ACAT2, FDFT1, SQLE, NFIL3, SCD, FADS2, ALDOC, SREBF2</t>
  </si>
  <si>
    <t>DHCR24, HMGCS1, INSIG1, SQLE, NFIL3, SCD, FADS2, TPI1, ACACA, TOMM40</t>
  </si>
  <si>
    <t>DHCR24, PEX19, CYP27A1, ABCA1, FADS2, APOA1, AQP9</t>
  </si>
  <si>
    <t xml:space="preserve">LA </t>
  </si>
  <si>
    <t>HMGCS1, ACAT2, FDFT1, LPL, SQLE, NFIL3, SCD, FADS2, ALDOC, SREBF2</t>
  </si>
  <si>
    <t>FOSL2, VEGFA, CITED2, AKAP12, NFIL3, TPI1, ANXA2, MT2A, ALDOC, ANGPTL4</t>
  </si>
  <si>
    <t>HALLMARK_DNA_REPAIR</t>
  </si>
  <si>
    <t>POLR1C, POM121, VPS37D, RFC2, DDB1, FEN1, GTF2A2, BCAM</t>
  </si>
  <si>
    <t>HMGCS1, FDFT1, LPL, SQLE, NFIL3, SCD, FADS2, ALDOC, SREBF2</t>
  </si>
  <si>
    <t>RAP1GAP, PDZK1IP1, FAM46C, PPOX, GYPC, TRAK2, TNS1, KAT2B, SNCA, SLC22A4, AGPAT4, EIF2AK1, MKRN1, KEL, MFHAS1, CTSB, XPO7, DMTN, SLC25A37, OPTN, MARCH8, MXI1, HBD, PPP2R5B, SIDT2, HMBS, NFE2, GLRX5, EPB42, HBZ, HBQ1, HAGH, AHSP, RANBP10, MYL4, RIOK3, PQLC1, BSG, ACP5, BLVRB, SMOX, OSBP2, XK, GATA1</t>
  </si>
  <si>
    <t>HMGCS1, ACAT2, FDFT1, LPL, SQLE, NFIL3, SCD, FADS2, TM7SF2, LGALS3, ALDOC, SREBF2</t>
  </si>
  <si>
    <t>DHCR24, HMGCS1, CDKN1A, YKT6, INSIG1, SQLE, NFIL3, SCD, FADS2, STIP1, FKBP2, TM7SF2, HMBS, TPI1, SORD, ACACA, TOMM40, SLC1A5</t>
  </si>
  <si>
    <t>FOSL2, CDKN1A, PIM1, VEGFA, CITED2, AKAP12, PGAM2, GCK, NFIL3, MXI1, PRDX5, TPI1, MT2A, ALDOC, NEDD4L, ANGPTL4, NCAN</t>
  </si>
  <si>
    <t>RAP1GAP, ANGPTL3, ACP1, GCKR, CYP27A1, SLC22A1, PLG, TPST1, ARG2, MT2A, MPP2, CYB5A, BLVRB, APOE, SLC1A5, SMOX</t>
  </si>
  <si>
    <t>SDC1, CENPA, VEGFA, CITED2, PGAM2, TPST1, CLDN3, TSTA3, MXI1, LHPP, B3GAT3, CAPN5, TPI1, CYB5A, ANGPTL4</t>
  </si>
  <si>
    <t>GYPC, GALNT3, SPARCL1, ANKH, AKAP12, LAT2, TRIB1, HKDC1, IL10RA, USP12, PLEK2, ETV4, MMD, ANGPTL4, PLVAP</t>
  </si>
  <si>
    <t>HALLMARK_ADIPOGENESIS</t>
  </si>
  <si>
    <t>PREB, SLC5A6, SPARCL1, ARL4A, LPL, ABCA1, RTN3, COX8A, VEGFB, ESRRA, RIOK3, ANGPTL4, APOE, SLC1A5</t>
  </si>
  <si>
    <t>HALLMARK_IL2_STAT5_SIGNALING</t>
  </si>
  <si>
    <t>ODC1, RHOB, DRC1, SCN9A, PIM1, IGF2R, ARL4A, MYC, NFIL3, AHNAK, IL10RA, ETV4, SLC1A5, GATA1</t>
  </si>
  <si>
    <t>HMGCS1, FDFT1, LPL, SQLE, NFIL3, SCD, FADS2, ALDOC, LDLR, SREBF2</t>
  </si>
  <si>
    <t>DHCR24, HMGCS1, INSIG1, SQLE, NFIL3, SCD, FADS2, TPI1, ACACA, LDLR, TOMM40</t>
  </si>
  <si>
    <t>GSTM2, HMGCS1, FDFT1, LPL, SQLE, NFIL3, SCD, FADS2, ALDOC, LDLR, SREBF2</t>
  </si>
  <si>
    <t>DHCR24, GNAI3, HMGCS1, AKAP12, INSIG1, SCD, HOMER2</t>
  </si>
  <si>
    <t>PPARG, ACAT2, FDFT1, LPL, SQLE, SCD, FADS2, LGALS3, SREBF2</t>
  </si>
  <si>
    <t>FOSL2, MAP3K1, PIM1, VEGFA, CITED2, AKAP12, MXI1, PRDX5, TPI1, ANXA2, MT2A, MT1E, NEDD4L, ANGPTL4, NCAN</t>
  </si>
  <si>
    <t>GYPC, GALNT3, CCL20, ANKH, MAP3K1, AKAP12, LAT2, TRIB1, IL10RA, USP12, PLEK2, MMD, ANGPTL4, PLVAP</t>
  </si>
  <si>
    <t>RAP1GAP, ANGPTL3, TGFB2, ACP1, GCKR, SLC22A1, PLG, TPST1, MT2A, CYB5A, BLVRB, APOE, SLC1A5, SMOX</t>
  </si>
  <si>
    <t>Table S10. Enriched pathways for vQTL-mapped genes in 12 PUFAs- and MUFAs-related traits</t>
  </si>
  <si>
    <t>Table S6. Colocalized regions across 14 PUFA and MUFA traits at PP &gt; 0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  <font>
      <u/>
      <sz val="12"/>
      <color rgb="FF467886"/>
      <name val="Arial"/>
      <family val="2"/>
    </font>
    <font>
      <sz val="12"/>
      <color rgb="FF333333"/>
      <name val="Arial"/>
      <family val="2"/>
    </font>
    <font>
      <sz val="12"/>
      <color rgb="FF000000"/>
      <name val="Aptos Narrow"/>
      <family val="2"/>
      <scheme val="minor"/>
    </font>
    <font>
      <i/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11" fontId="3" fillId="0" borderId="0" xfId="0" applyNumberFormat="1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10" fillId="0" borderId="0" xfId="0" applyFont="1"/>
    <xf numFmtId="0" fontId="4" fillId="0" borderId="0" xfId="0" applyFont="1"/>
    <xf numFmtId="0" fontId="7" fillId="0" borderId="0" xfId="0" applyFont="1"/>
    <xf numFmtId="0" fontId="11" fillId="0" borderId="0" xfId="0" applyFont="1"/>
    <xf numFmtId="0" fontId="9" fillId="0" borderId="0" xfId="0" applyFont="1"/>
    <xf numFmtId="0" fontId="5" fillId="0" borderId="0" xfId="0" applyFont="1"/>
    <xf numFmtId="0" fontId="2" fillId="0" borderId="0" xfId="0" applyFont="1"/>
    <xf numFmtId="0" fontId="3" fillId="0" borderId="0" xfId="0" applyFont="1" applyAlignment="1">
      <alignment vertical="center" wrapText="1"/>
    </xf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5" fillId="0" borderId="0" xfId="0" applyFont="1" applyFill="1"/>
    <xf numFmtId="0" fontId="2" fillId="0" borderId="0" xfId="0" applyFont="1" applyFill="1"/>
    <xf numFmtId="11" fontId="2" fillId="0" borderId="0" xfId="0" applyNumberFormat="1" applyFont="1" applyFill="1"/>
    <xf numFmtId="11" fontId="2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C6D9E-D62B-394F-9034-92648870DBEC}">
  <dimension ref="A1:K29"/>
  <sheetViews>
    <sheetView workbookViewId="0">
      <selection activeCell="C10" sqref="C10"/>
    </sheetView>
  </sheetViews>
  <sheetFormatPr baseColWidth="10" defaultColWidth="10.83203125" defaultRowHeight="16" x14ac:dyDescent="0.2"/>
  <cols>
    <col min="1" max="1" width="28.83203125" style="2" customWidth="1"/>
    <col min="2" max="2" width="45" style="2" customWidth="1"/>
    <col min="3" max="16384" width="10.83203125" style="2"/>
  </cols>
  <sheetData>
    <row r="1" spans="1:11" x14ac:dyDescent="0.2">
      <c r="A1" s="20" t="s">
        <v>673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18" thickBot="1" x14ac:dyDescent="0.25">
      <c r="A2" s="13"/>
      <c r="B2" s="13" t="s">
        <v>467</v>
      </c>
      <c r="C2" s="3"/>
    </row>
    <row r="3" spans="1:11" ht="18" thickTop="1" x14ac:dyDescent="0.2">
      <c r="A3" s="14" t="s">
        <v>0</v>
      </c>
      <c r="B3" s="14" t="s">
        <v>1</v>
      </c>
      <c r="C3" s="3"/>
    </row>
    <row r="4" spans="1:11" ht="17" x14ac:dyDescent="0.2">
      <c r="A4" s="14" t="s">
        <v>2</v>
      </c>
      <c r="B4" s="14" t="s">
        <v>3</v>
      </c>
      <c r="C4" s="3"/>
    </row>
    <row r="5" spans="1:11" ht="17" x14ac:dyDescent="0.2">
      <c r="A5" s="14" t="s">
        <v>468</v>
      </c>
      <c r="B5" s="14"/>
      <c r="C5" s="3"/>
    </row>
    <row r="6" spans="1:11" ht="17" x14ac:dyDescent="0.2">
      <c r="A6" s="14" t="s">
        <v>6</v>
      </c>
      <c r="B6" s="14" t="s">
        <v>7</v>
      </c>
      <c r="C6" s="3"/>
    </row>
    <row r="7" spans="1:11" ht="17" x14ac:dyDescent="0.2">
      <c r="A7" s="14" t="s">
        <v>4</v>
      </c>
      <c r="B7" s="14" t="s">
        <v>5</v>
      </c>
      <c r="C7" s="3"/>
    </row>
    <row r="8" spans="1:11" x14ac:dyDescent="0.2">
      <c r="A8" s="14"/>
      <c r="B8" s="22"/>
      <c r="C8" s="3"/>
    </row>
    <row r="9" spans="1:11" ht="34" x14ac:dyDescent="0.2">
      <c r="A9" s="14" t="s">
        <v>8</v>
      </c>
      <c r="B9" s="22"/>
      <c r="C9" s="3"/>
    </row>
    <row r="10" spans="1:11" ht="17" x14ac:dyDescent="0.2">
      <c r="A10" s="14" t="s">
        <v>13</v>
      </c>
      <c r="B10" s="14" t="s">
        <v>14</v>
      </c>
      <c r="C10" s="3"/>
    </row>
    <row r="11" spans="1:11" ht="17" x14ac:dyDescent="0.2">
      <c r="A11" s="14" t="s">
        <v>15</v>
      </c>
      <c r="B11" s="14" t="s">
        <v>16</v>
      </c>
      <c r="C11" s="3"/>
    </row>
    <row r="12" spans="1:11" ht="17" x14ac:dyDescent="0.2">
      <c r="A12" s="14" t="s">
        <v>9</v>
      </c>
      <c r="B12" s="14" t="s">
        <v>10</v>
      </c>
      <c r="C12" s="3"/>
      <c r="E12" s="3"/>
    </row>
    <row r="13" spans="1:11" ht="17" x14ac:dyDescent="0.2">
      <c r="A13" s="14" t="s">
        <v>11</v>
      </c>
      <c r="B13" s="14" t="s">
        <v>12</v>
      </c>
      <c r="C13" s="3"/>
    </row>
    <row r="14" spans="1:11" ht="17" x14ac:dyDescent="0.2">
      <c r="A14" s="14" t="s">
        <v>17</v>
      </c>
      <c r="B14" s="14" t="s">
        <v>18</v>
      </c>
      <c r="C14" s="3"/>
    </row>
    <row r="15" spans="1:11" ht="17" x14ac:dyDescent="0.2">
      <c r="A15" s="14" t="s">
        <v>19</v>
      </c>
      <c r="B15" s="14" t="s">
        <v>20</v>
      </c>
      <c r="C15" s="3"/>
    </row>
    <row r="16" spans="1:11" x14ac:dyDescent="0.2">
      <c r="A16" s="14"/>
      <c r="B16" s="22"/>
      <c r="C16" s="3"/>
    </row>
    <row r="17" spans="1:3" ht="34" x14ac:dyDescent="0.2">
      <c r="A17" s="14" t="s">
        <v>21</v>
      </c>
      <c r="B17" s="22"/>
      <c r="C17" s="3"/>
    </row>
    <row r="18" spans="1:3" ht="17" x14ac:dyDescent="0.2">
      <c r="A18" s="14" t="s">
        <v>13</v>
      </c>
      <c r="B18" s="14" t="s">
        <v>24</v>
      </c>
      <c r="C18" s="3"/>
    </row>
    <row r="19" spans="1:3" ht="17" x14ac:dyDescent="0.2">
      <c r="A19" s="14" t="s">
        <v>15</v>
      </c>
      <c r="B19" s="14" t="s">
        <v>25</v>
      </c>
      <c r="C19" s="3"/>
    </row>
    <row r="20" spans="1:3" ht="17" x14ac:dyDescent="0.2">
      <c r="A20" s="14" t="s">
        <v>9</v>
      </c>
      <c r="B20" s="14" t="s">
        <v>22</v>
      </c>
      <c r="C20" s="3"/>
    </row>
    <row r="21" spans="1:3" ht="17" x14ac:dyDescent="0.2">
      <c r="A21" s="14" t="s">
        <v>11</v>
      </c>
      <c r="B21" s="14" t="s">
        <v>23</v>
      </c>
      <c r="C21" s="3"/>
    </row>
    <row r="22" spans="1:3" ht="17" x14ac:dyDescent="0.2">
      <c r="A22" s="14" t="s">
        <v>17</v>
      </c>
      <c r="B22" s="14" t="s">
        <v>26</v>
      </c>
      <c r="C22" s="3"/>
    </row>
    <row r="23" spans="1:3" x14ac:dyDescent="0.2">
      <c r="A23" s="22" t="s">
        <v>19</v>
      </c>
      <c r="B23" s="22" t="s">
        <v>27</v>
      </c>
      <c r="C23" s="3"/>
    </row>
    <row r="24" spans="1:3" x14ac:dyDescent="0.2">
      <c r="A24" s="22"/>
      <c r="B24" s="22"/>
    </row>
    <row r="25" spans="1:3" x14ac:dyDescent="0.2">
      <c r="A25" s="14"/>
      <c r="B25" s="14"/>
    </row>
    <row r="26" spans="1:3" ht="17" x14ac:dyDescent="0.2">
      <c r="A26" s="14" t="s">
        <v>28</v>
      </c>
      <c r="B26" s="14"/>
    </row>
    <row r="27" spans="1:3" ht="17" x14ac:dyDescent="0.2">
      <c r="A27" s="14" t="s">
        <v>29</v>
      </c>
      <c r="B27" s="14" t="s">
        <v>30</v>
      </c>
    </row>
    <row r="28" spans="1:3" ht="18" thickBot="1" x14ac:dyDescent="0.25">
      <c r="A28" s="13" t="s">
        <v>31</v>
      </c>
      <c r="B28" s="13" t="s">
        <v>32</v>
      </c>
    </row>
    <row r="29" spans="1:3" ht="17" thickTop="1" x14ac:dyDescent="0.2"/>
  </sheetData>
  <mergeCells count="5">
    <mergeCell ref="A23:A24"/>
    <mergeCell ref="B23:B24"/>
    <mergeCell ref="B8:B9"/>
    <mergeCell ref="B16:B17"/>
    <mergeCell ref="A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3D31F-2F45-BD40-B6B8-6850CB3960A5}">
  <dimension ref="A1:G51"/>
  <sheetViews>
    <sheetView workbookViewId="0">
      <selection activeCell="B56" sqref="B56"/>
    </sheetView>
  </sheetViews>
  <sheetFormatPr baseColWidth="10" defaultRowHeight="16" x14ac:dyDescent="0.2"/>
  <cols>
    <col min="1" max="1" width="38.6640625" style="2" customWidth="1"/>
    <col min="2" max="2" width="53" style="2" customWidth="1"/>
    <col min="3" max="6" width="10.83203125" style="2"/>
    <col min="7" max="7" width="10.83203125" style="16"/>
    <col min="8" max="16384" width="10.83203125" style="2"/>
  </cols>
  <sheetData>
    <row r="1" spans="1:7" x14ac:dyDescent="0.2">
      <c r="A1" s="20" t="s">
        <v>712</v>
      </c>
      <c r="B1" s="21"/>
      <c r="C1" s="21"/>
      <c r="D1" s="21"/>
    </row>
    <row r="2" spans="1:7" x14ac:dyDescent="0.2">
      <c r="A2" s="2" t="s">
        <v>158</v>
      </c>
      <c r="B2" s="3" t="s">
        <v>469</v>
      </c>
      <c r="C2" s="3" t="s">
        <v>470</v>
      </c>
      <c r="D2" s="3" t="s">
        <v>471</v>
      </c>
      <c r="E2" s="3" t="s">
        <v>472</v>
      </c>
      <c r="F2" s="3" t="s">
        <v>473</v>
      </c>
      <c r="G2" s="3" t="s">
        <v>474</v>
      </c>
    </row>
    <row r="3" spans="1:7" x14ac:dyDescent="0.2">
      <c r="A3" s="25" t="s">
        <v>144</v>
      </c>
      <c r="B3" s="2" t="s">
        <v>475</v>
      </c>
      <c r="C3" s="3">
        <v>73</v>
      </c>
      <c r="D3" s="3">
        <v>8</v>
      </c>
      <c r="E3" s="4">
        <v>1.1800000000000001E-9</v>
      </c>
      <c r="F3" s="4">
        <v>5.8999999999999999E-8</v>
      </c>
      <c r="G3" s="17" t="s">
        <v>476</v>
      </c>
    </row>
    <row r="4" spans="1:7" x14ac:dyDescent="0.2">
      <c r="A4" s="25"/>
      <c r="B4" s="2" t="s">
        <v>477</v>
      </c>
      <c r="C4" s="3">
        <v>193</v>
      </c>
      <c r="D4" s="3">
        <v>8</v>
      </c>
      <c r="E4" s="4">
        <v>2.3499999999999999E-6</v>
      </c>
      <c r="F4" s="4">
        <v>5.8799999999999999E-5</v>
      </c>
      <c r="G4" s="17" t="s">
        <v>478</v>
      </c>
    </row>
    <row r="5" spans="1:7" x14ac:dyDescent="0.2">
      <c r="A5" s="25"/>
      <c r="B5" s="2" t="s">
        <v>479</v>
      </c>
      <c r="C5" s="3">
        <v>97</v>
      </c>
      <c r="D5" s="3">
        <v>4</v>
      </c>
      <c r="E5" s="4">
        <v>9.3099999999999997E-4</v>
      </c>
      <c r="F5" s="4">
        <v>1.55E-2</v>
      </c>
      <c r="G5" s="17" t="s">
        <v>480</v>
      </c>
    </row>
    <row r="6" spans="1:7" x14ac:dyDescent="0.2">
      <c r="A6" s="25"/>
      <c r="B6" s="2" t="s">
        <v>481</v>
      </c>
      <c r="C6" s="3">
        <v>109</v>
      </c>
      <c r="D6" s="3">
        <v>4</v>
      </c>
      <c r="E6" s="4">
        <v>1.4400000000000001E-3</v>
      </c>
      <c r="F6" s="4">
        <v>1.7899999999999999E-2</v>
      </c>
      <c r="G6" s="17" t="s">
        <v>482</v>
      </c>
    </row>
    <row r="7" spans="1:7" x14ac:dyDescent="0.2">
      <c r="A7" s="25" t="s">
        <v>133</v>
      </c>
      <c r="B7" s="2" t="s">
        <v>483</v>
      </c>
      <c r="C7" s="3">
        <v>191</v>
      </c>
      <c r="D7" s="3">
        <v>45</v>
      </c>
      <c r="E7" s="4">
        <v>2.7099999999999998E-26</v>
      </c>
      <c r="F7" s="4">
        <v>1.36E-24</v>
      </c>
      <c r="G7" s="17" t="s">
        <v>484</v>
      </c>
    </row>
    <row r="8" spans="1:7" x14ac:dyDescent="0.2">
      <c r="A8" s="25"/>
      <c r="B8" s="2" t="s">
        <v>475</v>
      </c>
      <c r="C8" s="3">
        <v>73</v>
      </c>
      <c r="D8" s="3">
        <v>11</v>
      </c>
      <c r="E8" s="4">
        <v>2.1100000000000001E-5</v>
      </c>
      <c r="F8" s="4">
        <v>5.2700000000000002E-4</v>
      </c>
      <c r="G8" s="17" t="s">
        <v>485</v>
      </c>
    </row>
    <row r="9" spans="1:7" x14ac:dyDescent="0.2">
      <c r="A9" s="25"/>
      <c r="B9" s="2" t="s">
        <v>486</v>
      </c>
      <c r="C9" s="3">
        <v>193</v>
      </c>
      <c r="D9" s="3">
        <v>17</v>
      </c>
      <c r="E9" s="4">
        <v>1.8200000000000001E-4</v>
      </c>
      <c r="F9" s="4">
        <v>2.7399999999999998E-3</v>
      </c>
      <c r="G9" s="17" t="s">
        <v>487</v>
      </c>
    </row>
    <row r="10" spans="1:7" x14ac:dyDescent="0.2">
      <c r="A10" s="25"/>
      <c r="B10" s="2" t="s">
        <v>488</v>
      </c>
      <c r="C10" s="3">
        <v>196</v>
      </c>
      <c r="D10" s="3">
        <v>17</v>
      </c>
      <c r="E10" s="4">
        <v>2.1900000000000001E-4</v>
      </c>
      <c r="F10" s="4">
        <v>2.7399999999999998E-3</v>
      </c>
      <c r="G10" s="17" t="s">
        <v>489</v>
      </c>
    </row>
    <row r="11" spans="1:7" x14ac:dyDescent="0.2">
      <c r="A11" s="25"/>
      <c r="B11" s="2" t="s">
        <v>490</v>
      </c>
      <c r="C11" s="3">
        <v>192</v>
      </c>
      <c r="D11" s="3">
        <v>15</v>
      </c>
      <c r="E11" s="4">
        <v>1.47E-3</v>
      </c>
      <c r="F11" s="4">
        <v>1.47E-2</v>
      </c>
      <c r="G11" s="17" t="s">
        <v>491</v>
      </c>
    </row>
    <row r="12" spans="1:7" x14ac:dyDescent="0.2">
      <c r="A12" s="25" t="s">
        <v>98</v>
      </c>
      <c r="B12" s="2" t="s">
        <v>483</v>
      </c>
      <c r="C12" s="3">
        <v>191</v>
      </c>
      <c r="D12" s="3">
        <v>41</v>
      </c>
      <c r="E12" s="4">
        <v>4.0600000000000003E-27</v>
      </c>
      <c r="F12" s="4">
        <v>2.03E-25</v>
      </c>
      <c r="G12" s="17" t="s">
        <v>492</v>
      </c>
    </row>
    <row r="13" spans="1:7" x14ac:dyDescent="0.2">
      <c r="A13" s="25"/>
      <c r="B13" s="2" t="s">
        <v>475</v>
      </c>
      <c r="C13" s="3">
        <v>73</v>
      </c>
      <c r="D13" s="3">
        <v>10</v>
      </c>
      <c r="E13" s="4">
        <v>1.0499999999999999E-5</v>
      </c>
      <c r="F13" s="4">
        <v>2.61E-4</v>
      </c>
      <c r="G13" s="17" t="s">
        <v>493</v>
      </c>
    </row>
    <row r="14" spans="1:7" x14ac:dyDescent="0.2">
      <c r="A14" s="25"/>
      <c r="B14" s="2" t="s">
        <v>486</v>
      </c>
      <c r="C14" s="3">
        <v>193</v>
      </c>
      <c r="D14" s="3">
        <v>13</v>
      </c>
      <c r="E14" s="4">
        <v>9.2400000000000002E-4</v>
      </c>
      <c r="F14" s="4">
        <v>1.3299999999999999E-2</v>
      </c>
      <c r="G14" s="17" t="s">
        <v>494</v>
      </c>
    </row>
    <row r="15" spans="1:7" x14ac:dyDescent="0.2">
      <c r="A15" s="25"/>
      <c r="B15" s="2" t="s">
        <v>488</v>
      </c>
      <c r="C15" s="3">
        <v>196</v>
      </c>
      <c r="D15" s="3">
        <v>13</v>
      </c>
      <c r="E15" s="4">
        <v>1.06E-3</v>
      </c>
      <c r="F15" s="4">
        <v>1.3299999999999999E-2</v>
      </c>
      <c r="G15" s="17" t="s">
        <v>495</v>
      </c>
    </row>
    <row r="16" spans="1:7" x14ac:dyDescent="0.2">
      <c r="A16" s="25"/>
      <c r="B16" s="2" t="s">
        <v>496</v>
      </c>
      <c r="C16" s="3">
        <v>192</v>
      </c>
      <c r="D16" s="3">
        <v>12</v>
      </c>
      <c r="E16" s="4">
        <v>2.6900000000000001E-3</v>
      </c>
      <c r="F16" s="4">
        <v>2.3400000000000001E-2</v>
      </c>
      <c r="G16" s="17" t="s">
        <v>497</v>
      </c>
    </row>
    <row r="17" spans="1:7" x14ac:dyDescent="0.2">
      <c r="A17" s="25"/>
      <c r="B17" s="2" t="s">
        <v>477</v>
      </c>
      <c r="C17" s="3">
        <v>193</v>
      </c>
      <c r="D17" s="3">
        <v>12</v>
      </c>
      <c r="E17" s="4">
        <v>2.8E-3</v>
      </c>
      <c r="F17" s="4">
        <v>2.3400000000000001E-2</v>
      </c>
      <c r="G17" s="17" t="s">
        <v>498</v>
      </c>
    </row>
    <row r="18" spans="1:7" x14ac:dyDescent="0.2">
      <c r="A18" s="25" t="s">
        <v>68</v>
      </c>
      <c r="B18" s="2" t="s">
        <v>475</v>
      </c>
      <c r="C18" s="3">
        <v>73</v>
      </c>
      <c r="D18" s="3">
        <v>8</v>
      </c>
      <c r="E18" s="4">
        <v>7.9099999999999996E-10</v>
      </c>
      <c r="F18" s="4">
        <v>3.9500000000000003E-8</v>
      </c>
      <c r="G18" s="17" t="s">
        <v>476</v>
      </c>
    </row>
    <row r="19" spans="1:7" x14ac:dyDescent="0.2">
      <c r="A19" s="25"/>
      <c r="B19" s="2" t="s">
        <v>477</v>
      </c>
      <c r="C19" s="3">
        <v>193</v>
      </c>
      <c r="D19" s="3">
        <v>8</v>
      </c>
      <c r="E19" s="4">
        <v>1.61E-6</v>
      </c>
      <c r="F19" s="4">
        <v>4.0299999999999997E-5</v>
      </c>
      <c r="G19" s="17" t="s">
        <v>478</v>
      </c>
    </row>
    <row r="20" spans="1:7" x14ac:dyDescent="0.2">
      <c r="A20" s="25"/>
      <c r="B20" s="2" t="s">
        <v>479</v>
      </c>
      <c r="C20" s="3">
        <v>97</v>
      </c>
      <c r="D20" s="3">
        <v>4</v>
      </c>
      <c r="E20" s="4">
        <v>7.7300000000000003E-4</v>
      </c>
      <c r="F20" s="4">
        <v>1.29E-2</v>
      </c>
      <c r="G20" s="17" t="s">
        <v>480</v>
      </c>
    </row>
    <row r="21" spans="1:7" x14ac:dyDescent="0.2">
      <c r="A21" s="25"/>
      <c r="B21" s="2" t="s">
        <v>481</v>
      </c>
      <c r="C21" s="3">
        <v>109</v>
      </c>
      <c r="D21" s="3">
        <v>4</v>
      </c>
      <c r="E21" s="4">
        <v>1.1999999999999999E-3</v>
      </c>
      <c r="F21" s="4">
        <v>1.49E-2</v>
      </c>
      <c r="G21" s="17" t="s">
        <v>482</v>
      </c>
    </row>
    <row r="22" spans="1:7" x14ac:dyDescent="0.2">
      <c r="A22" s="25" t="s">
        <v>127</v>
      </c>
      <c r="B22" s="2" t="s">
        <v>475</v>
      </c>
      <c r="C22" s="3">
        <v>73</v>
      </c>
      <c r="D22" s="3">
        <v>10</v>
      </c>
      <c r="E22" s="4">
        <v>3.5100000000000001E-7</v>
      </c>
      <c r="F22" s="4">
        <v>1.7499999999999998E-5</v>
      </c>
      <c r="G22" s="17" t="s">
        <v>688</v>
      </c>
    </row>
    <row r="23" spans="1:7" x14ac:dyDescent="0.2">
      <c r="A23" s="25"/>
      <c r="B23" s="2" t="s">
        <v>477</v>
      </c>
      <c r="C23" s="3">
        <v>193</v>
      </c>
      <c r="D23" s="3">
        <v>10</v>
      </c>
      <c r="E23" s="4">
        <v>1.5299999999999999E-3</v>
      </c>
      <c r="F23" s="4">
        <v>2.8500000000000001E-2</v>
      </c>
      <c r="G23" s="17" t="s">
        <v>685</v>
      </c>
    </row>
    <row r="24" spans="1:7" x14ac:dyDescent="0.2">
      <c r="A24" s="25"/>
      <c r="B24" s="2" t="s">
        <v>488</v>
      </c>
      <c r="C24" s="3">
        <v>196</v>
      </c>
      <c r="D24" s="3">
        <v>10</v>
      </c>
      <c r="E24" s="4">
        <v>1.7099999999999999E-3</v>
      </c>
      <c r="F24" s="4">
        <v>2.8500000000000001E-2</v>
      </c>
      <c r="G24" s="17" t="s">
        <v>689</v>
      </c>
    </row>
    <row r="25" spans="1:7" x14ac:dyDescent="0.2">
      <c r="A25" s="25"/>
      <c r="B25" s="2" t="s">
        <v>690</v>
      </c>
      <c r="C25" s="3">
        <v>145</v>
      </c>
      <c r="D25" s="3">
        <v>8</v>
      </c>
      <c r="E25" s="4">
        <v>3.0200000000000001E-3</v>
      </c>
      <c r="F25" s="4">
        <v>3.7699999999999997E-2</v>
      </c>
      <c r="G25" s="17" t="s">
        <v>691</v>
      </c>
    </row>
    <row r="26" spans="1:7" x14ac:dyDescent="0.2">
      <c r="A26" s="25" t="s">
        <v>145</v>
      </c>
      <c r="B26" s="2" t="s">
        <v>483</v>
      </c>
      <c r="C26" s="3">
        <v>191</v>
      </c>
      <c r="D26" s="3">
        <v>45</v>
      </c>
      <c r="E26" s="4">
        <v>2.1599999999999999E-27</v>
      </c>
      <c r="F26" s="4">
        <v>1.0799999999999999E-25</v>
      </c>
      <c r="G26" s="17" t="s">
        <v>484</v>
      </c>
    </row>
    <row r="27" spans="1:7" x14ac:dyDescent="0.2">
      <c r="A27" s="25"/>
      <c r="B27" s="2" t="s">
        <v>475</v>
      </c>
      <c r="C27" s="3">
        <v>73</v>
      </c>
      <c r="D27" s="3">
        <v>9</v>
      </c>
      <c r="E27" s="4">
        <v>3.59E-4</v>
      </c>
      <c r="F27" s="4">
        <v>8.9899999999999997E-3</v>
      </c>
      <c r="G27" s="17" t="s">
        <v>708</v>
      </c>
    </row>
    <row r="28" spans="1:7" x14ac:dyDescent="0.2">
      <c r="A28" s="25"/>
      <c r="B28" s="2" t="s">
        <v>488</v>
      </c>
      <c r="C28" s="3">
        <v>196</v>
      </c>
      <c r="D28" s="3">
        <v>15</v>
      </c>
      <c r="E28" s="4">
        <v>1E-3</v>
      </c>
      <c r="F28" s="4">
        <v>1.67E-2</v>
      </c>
      <c r="G28" s="17" t="s">
        <v>709</v>
      </c>
    </row>
    <row r="29" spans="1:7" x14ac:dyDescent="0.2">
      <c r="A29" s="25"/>
      <c r="B29" s="2" t="s">
        <v>490</v>
      </c>
      <c r="C29" s="3">
        <v>192</v>
      </c>
      <c r="D29" s="3">
        <v>14</v>
      </c>
      <c r="E29" s="4">
        <v>2.2899999999999999E-3</v>
      </c>
      <c r="F29" s="4">
        <v>2.4E-2</v>
      </c>
      <c r="G29" s="17" t="s">
        <v>710</v>
      </c>
    </row>
    <row r="30" spans="1:7" x14ac:dyDescent="0.2">
      <c r="A30" s="25"/>
      <c r="B30" s="2" t="s">
        <v>486</v>
      </c>
      <c r="C30" s="3">
        <v>193</v>
      </c>
      <c r="D30" s="3">
        <v>14</v>
      </c>
      <c r="E30" s="4">
        <v>2.3999999999999998E-3</v>
      </c>
      <c r="F30" s="4">
        <v>2.4E-2</v>
      </c>
      <c r="G30" s="17" t="s">
        <v>711</v>
      </c>
    </row>
    <row r="31" spans="1:7" x14ac:dyDescent="0.2">
      <c r="A31" s="24" t="s">
        <v>683</v>
      </c>
      <c r="B31" s="2" t="s">
        <v>475</v>
      </c>
      <c r="C31" s="3">
        <v>73</v>
      </c>
      <c r="D31" s="3">
        <v>9</v>
      </c>
      <c r="E31" s="4">
        <v>2.79E-6</v>
      </c>
      <c r="F31" s="4">
        <v>1.3899999999999999E-4</v>
      </c>
      <c r="G31" s="17" t="s">
        <v>684</v>
      </c>
    </row>
    <row r="32" spans="1:7" x14ac:dyDescent="0.2">
      <c r="A32" s="24"/>
      <c r="B32" s="2" t="s">
        <v>477</v>
      </c>
      <c r="C32" s="3">
        <v>193</v>
      </c>
      <c r="D32" s="3">
        <v>10</v>
      </c>
      <c r="E32" s="4">
        <v>1.2899999999999999E-3</v>
      </c>
      <c r="F32" s="4">
        <v>3.2199999999999999E-2</v>
      </c>
      <c r="G32" s="17" t="s">
        <v>685</v>
      </c>
    </row>
    <row r="33" spans="1:7" x14ac:dyDescent="0.2">
      <c r="A33" s="24"/>
      <c r="B33" s="2" t="s">
        <v>481</v>
      </c>
      <c r="C33" s="3">
        <v>109</v>
      </c>
      <c r="D33" s="3">
        <v>7</v>
      </c>
      <c r="E33" s="4">
        <v>2.0500000000000002E-3</v>
      </c>
      <c r="F33" s="4">
        <v>3.4200000000000001E-2</v>
      </c>
      <c r="G33" s="17" t="s">
        <v>686</v>
      </c>
    </row>
    <row r="34" spans="1:7" x14ac:dyDescent="0.2">
      <c r="A34" s="24" t="s">
        <v>687</v>
      </c>
      <c r="B34" s="2" t="s">
        <v>475</v>
      </c>
      <c r="C34" s="3">
        <v>73</v>
      </c>
      <c r="D34" s="3">
        <v>11</v>
      </c>
      <c r="E34" s="4">
        <v>5.6400000000000002E-8</v>
      </c>
      <c r="F34" s="4">
        <v>2.8200000000000001E-6</v>
      </c>
      <c r="G34" s="17" t="s">
        <v>706</v>
      </c>
    </row>
    <row r="35" spans="1:7" x14ac:dyDescent="0.2">
      <c r="A35" s="24"/>
      <c r="B35" s="2" t="s">
        <v>477</v>
      </c>
      <c r="C35" s="3">
        <v>193</v>
      </c>
      <c r="D35" s="3">
        <v>11</v>
      </c>
      <c r="E35" s="4">
        <v>6.3599999999999996E-4</v>
      </c>
      <c r="F35" s="4">
        <v>1.5900000000000001E-2</v>
      </c>
      <c r="G35" s="17" t="s">
        <v>705</v>
      </c>
    </row>
    <row r="36" spans="1:7" x14ac:dyDescent="0.2">
      <c r="A36" s="24"/>
      <c r="B36" s="2" t="s">
        <v>479</v>
      </c>
      <c r="C36" s="3">
        <v>97</v>
      </c>
      <c r="D36" s="3">
        <v>7</v>
      </c>
      <c r="E36" s="4">
        <v>1.6199999999999999E-3</v>
      </c>
      <c r="F36" s="4">
        <v>2.69E-2</v>
      </c>
      <c r="G36" s="17" t="s">
        <v>707</v>
      </c>
    </row>
    <row r="37" spans="1:7" x14ac:dyDescent="0.2">
      <c r="A37" s="24" t="s">
        <v>17</v>
      </c>
      <c r="B37" s="2" t="s">
        <v>483</v>
      </c>
      <c r="C37" s="3">
        <v>191</v>
      </c>
      <c r="D37" s="3">
        <v>44</v>
      </c>
      <c r="E37" s="4">
        <v>6.4299999999999998E-24</v>
      </c>
      <c r="F37" s="4">
        <v>3.21E-22</v>
      </c>
      <c r="G37" s="17" t="s">
        <v>693</v>
      </c>
    </row>
    <row r="38" spans="1:7" x14ac:dyDescent="0.2">
      <c r="A38" s="24"/>
      <c r="B38" s="2" t="s">
        <v>475</v>
      </c>
      <c r="C38" s="3">
        <v>73</v>
      </c>
      <c r="D38" s="3">
        <v>12</v>
      </c>
      <c r="E38" s="4">
        <v>7.8099999999999998E-6</v>
      </c>
      <c r="F38" s="4">
        <v>1.95E-4</v>
      </c>
      <c r="G38" s="17" t="s">
        <v>694</v>
      </c>
    </row>
    <row r="39" spans="1:7" x14ac:dyDescent="0.2">
      <c r="A39" s="24"/>
      <c r="B39" s="2" t="s">
        <v>477</v>
      </c>
      <c r="C39" s="3">
        <v>193</v>
      </c>
      <c r="D39" s="3">
        <v>18</v>
      </c>
      <c r="E39" s="4">
        <v>1.5200000000000001E-4</v>
      </c>
      <c r="F39" s="4">
        <v>2.5400000000000002E-3</v>
      </c>
      <c r="G39" s="17" t="s">
        <v>695</v>
      </c>
    </row>
    <row r="40" spans="1:7" x14ac:dyDescent="0.2">
      <c r="A40" s="24"/>
      <c r="B40" s="2" t="s">
        <v>488</v>
      </c>
      <c r="C40" s="3">
        <v>196</v>
      </c>
      <c r="D40" s="3">
        <v>17</v>
      </c>
      <c r="E40" s="4">
        <v>5.3799999999999996E-4</v>
      </c>
      <c r="F40" s="4">
        <v>6.7299999999999999E-3</v>
      </c>
      <c r="G40" s="17" t="s">
        <v>696</v>
      </c>
    </row>
    <row r="41" spans="1:7" x14ac:dyDescent="0.2">
      <c r="A41" s="24"/>
      <c r="B41" s="2" t="s">
        <v>486</v>
      </c>
      <c r="C41" s="3">
        <v>193</v>
      </c>
      <c r="D41" s="3">
        <v>16</v>
      </c>
      <c r="E41" s="4">
        <v>1.25E-3</v>
      </c>
      <c r="F41" s="4">
        <v>1.2500000000000001E-2</v>
      </c>
      <c r="G41" s="17" t="s">
        <v>697</v>
      </c>
    </row>
    <row r="42" spans="1:7" x14ac:dyDescent="0.2">
      <c r="A42" s="24"/>
      <c r="B42" s="2" t="s">
        <v>496</v>
      </c>
      <c r="C42" s="3">
        <v>192</v>
      </c>
      <c r="D42" s="3">
        <v>15</v>
      </c>
      <c r="E42" s="4">
        <v>3.1199999999999999E-3</v>
      </c>
      <c r="F42" s="4">
        <v>2.23E-2</v>
      </c>
      <c r="G42" s="17" t="s">
        <v>698</v>
      </c>
    </row>
    <row r="43" spans="1:7" x14ac:dyDescent="0.2">
      <c r="A43" s="24"/>
      <c r="B43" s="2" t="s">
        <v>490</v>
      </c>
      <c r="C43" s="3">
        <v>192</v>
      </c>
      <c r="D43" s="3">
        <v>15</v>
      </c>
      <c r="E43" s="4">
        <v>3.1199999999999999E-3</v>
      </c>
      <c r="F43" s="4">
        <v>2.23E-2</v>
      </c>
      <c r="G43" s="17" t="s">
        <v>699</v>
      </c>
    </row>
    <row r="44" spans="1:7" x14ac:dyDescent="0.2">
      <c r="A44" s="24"/>
      <c r="B44" s="2" t="s">
        <v>700</v>
      </c>
      <c r="C44" s="3">
        <v>195</v>
      </c>
      <c r="D44" s="3">
        <v>14</v>
      </c>
      <c r="E44" s="4">
        <v>8.7299999999999999E-3</v>
      </c>
      <c r="F44" s="4">
        <v>4.8500000000000001E-2</v>
      </c>
      <c r="G44" s="17" t="s">
        <v>701</v>
      </c>
    </row>
    <row r="45" spans="1:7" x14ac:dyDescent="0.2">
      <c r="A45" s="24"/>
      <c r="B45" s="2" t="s">
        <v>702</v>
      </c>
      <c r="C45" s="3">
        <v>195</v>
      </c>
      <c r="D45" s="3">
        <v>14</v>
      </c>
      <c r="E45" s="4">
        <v>8.7299999999999999E-3</v>
      </c>
      <c r="F45" s="4">
        <v>4.8500000000000001E-2</v>
      </c>
      <c r="G45" s="17" t="s">
        <v>703</v>
      </c>
    </row>
    <row r="46" spans="1:7" x14ac:dyDescent="0.2">
      <c r="A46" s="24" t="s">
        <v>11</v>
      </c>
      <c r="B46" s="2" t="s">
        <v>475</v>
      </c>
      <c r="C46" s="3">
        <v>73</v>
      </c>
      <c r="D46" s="3">
        <v>10</v>
      </c>
      <c r="E46" s="4">
        <v>6.1500000000000001E-8</v>
      </c>
      <c r="F46" s="4">
        <v>3.0699999999999998E-6</v>
      </c>
      <c r="G46" s="17" t="s">
        <v>704</v>
      </c>
    </row>
    <row r="47" spans="1:7" x14ac:dyDescent="0.2">
      <c r="A47" s="24"/>
      <c r="B47" s="2" t="s">
        <v>477</v>
      </c>
      <c r="C47" s="3">
        <v>193</v>
      </c>
      <c r="D47" s="3">
        <v>11</v>
      </c>
      <c r="E47" s="4">
        <v>8.0199999999999998E-5</v>
      </c>
      <c r="F47" s="4">
        <v>2E-3</v>
      </c>
      <c r="G47" s="17" t="s">
        <v>705</v>
      </c>
    </row>
    <row r="48" spans="1:7" x14ac:dyDescent="0.2">
      <c r="A48" s="24" t="s">
        <v>168</v>
      </c>
      <c r="B48" s="2" t="s">
        <v>475</v>
      </c>
      <c r="C48" s="3">
        <v>73</v>
      </c>
      <c r="D48" s="3">
        <v>9</v>
      </c>
      <c r="E48" s="4">
        <v>7.54E-8</v>
      </c>
      <c r="F48" s="4">
        <v>3.7699999999999999E-6</v>
      </c>
      <c r="G48" s="17" t="s">
        <v>692</v>
      </c>
    </row>
    <row r="49" spans="1:7" x14ac:dyDescent="0.2">
      <c r="A49" s="24"/>
      <c r="B49" s="2" t="s">
        <v>477</v>
      </c>
      <c r="C49" s="3">
        <v>193</v>
      </c>
      <c r="D49" s="3">
        <v>8</v>
      </c>
      <c r="E49" s="4">
        <v>1.07E-3</v>
      </c>
      <c r="F49" s="4">
        <v>2.6700000000000002E-2</v>
      </c>
      <c r="G49" s="17" t="s">
        <v>478</v>
      </c>
    </row>
    <row r="50" spans="1:7" x14ac:dyDescent="0.2">
      <c r="A50" s="24" t="s">
        <v>165</v>
      </c>
      <c r="B50" s="2" t="s">
        <v>475</v>
      </c>
      <c r="C50" s="3">
        <v>73</v>
      </c>
      <c r="D50" s="3">
        <v>10</v>
      </c>
      <c r="E50" s="4">
        <v>6.1500000000000001E-8</v>
      </c>
      <c r="F50" s="4">
        <v>3.0699999999999998E-6</v>
      </c>
      <c r="G50" s="17" t="s">
        <v>704</v>
      </c>
    </row>
    <row r="51" spans="1:7" x14ac:dyDescent="0.2">
      <c r="A51" s="24"/>
      <c r="B51" s="2" t="s">
        <v>477</v>
      </c>
      <c r="C51" s="3">
        <v>193</v>
      </c>
      <c r="D51" s="3">
        <v>11</v>
      </c>
      <c r="E51" s="4">
        <v>8.0199999999999998E-5</v>
      </c>
      <c r="F51" s="4">
        <v>2E-3</v>
      </c>
      <c r="G51" s="17" t="s">
        <v>705</v>
      </c>
    </row>
  </sheetData>
  <mergeCells count="13">
    <mergeCell ref="A1:D1"/>
    <mergeCell ref="A48:A49"/>
    <mergeCell ref="A50:A51"/>
    <mergeCell ref="A3:A6"/>
    <mergeCell ref="A7:A11"/>
    <mergeCell ref="A12:A17"/>
    <mergeCell ref="A18:A21"/>
    <mergeCell ref="A22:A25"/>
    <mergeCell ref="A46:A47"/>
    <mergeCell ref="A26:A30"/>
    <mergeCell ref="A31:A33"/>
    <mergeCell ref="A34:A36"/>
    <mergeCell ref="A37:A4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4B25B-8AAA-5B41-97AC-4FE61DD8C79F}">
  <dimension ref="A1:E16"/>
  <sheetViews>
    <sheetView workbookViewId="0">
      <selection sqref="A1:E1"/>
    </sheetView>
  </sheetViews>
  <sheetFormatPr baseColWidth="10" defaultColWidth="11" defaultRowHeight="16" x14ac:dyDescent="0.2"/>
  <cols>
    <col min="1" max="1" width="22.33203125" customWidth="1"/>
    <col min="2" max="2" width="18.1640625" customWidth="1"/>
    <col min="3" max="3" width="26.83203125" customWidth="1"/>
    <col min="4" max="4" width="17.5" customWidth="1"/>
    <col min="5" max="5" width="31.1640625" customWidth="1"/>
  </cols>
  <sheetData>
    <row r="1" spans="1:5" x14ac:dyDescent="0.2">
      <c r="A1" s="20" t="s">
        <v>639</v>
      </c>
      <c r="B1" s="21"/>
      <c r="C1" s="21"/>
      <c r="D1" s="21"/>
      <c r="E1" s="21"/>
    </row>
    <row r="2" spans="1:5" x14ac:dyDescent="0.2">
      <c r="A2" s="2" t="s">
        <v>384</v>
      </c>
      <c r="B2" s="2" t="s">
        <v>420</v>
      </c>
      <c r="C2" s="2" t="s">
        <v>421</v>
      </c>
      <c r="D2" s="2" t="s">
        <v>422</v>
      </c>
      <c r="E2" s="2" t="s">
        <v>423</v>
      </c>
    </row>
    <row r="3" spans="1:5" x14ac:dyDescent="0.2">
      <c r="A3" s="2" t="s">
        <v>9</v>
      </c>
      <c r="B3" s="2">
        <v>11</v>
      </c>
      <c r="C3" s="2">
        <f>0.05/B3</f>
        <v>4.5454545454545461E-3</v>
      </c>
      <c r="D3" s="2">
        <v>65</v>
      </c>
      <c r="E3" s="2">
        <f>0.05/D3</f>
        <v>7.6923076923076923E-4</v>
      </c>
    </row>
    <row r="4" spans="1:5" x14ac:dyDescent="0.2">
      <c r="A4" s="2" t="s">
        <v>144</v>
      </c>
      <c r="B4" s="2">
        <v>2</v>
      </c>
      <c r="C4" s="2">
        <f t="shared" ref="C4:C16" si="0">0.05/B4</f>
        <v>2.5000000000000001E-2</v>
      </c>
      <c r="D4" s="2">
        <v>39</v>
      </c>
      <c r="E4" s="2">
        <f t="shared" ref="E4:E16" si="1">0.05/D4</f>
        <v>1.2820512820512821E-3</v>
      </c>
    </row>
    <row r="5" spans="1:5" x14ac:dyDescent="0.2">
      <c r="A5" s="2" t="s">
        <v>11</v>
      </c>
      <c r="B5" s="2">
        <v>11</v>
      </c>
      <c r="C5" s="2">
        <f t="shared" si="0"/>
        <v>4.5454545454545461E-3</v>
      </c>
      <c r="D5" s="2">
        <v>114</v>
      </c>
      <c r="E5" s="2">
        <f t="shared" si="1"/>
        <v>4.3859649122807018E-4</v>
      </c>
    </row>
    <row r="6" spans="1:5" x14ac:dyDescent="0.2">
      <c r="A6" s="2" t="s">
        <v>145</v>
      </c>
      <c r="B6" s="2">
        <v>24</v>
      </c>
      <c r="C6" s="2">
        <f t="shared" si="0"/>
        <v>2.0833333333333333E-3</v>
      </c>
      <c r="D6" s="2">
        <v>97</v>
      </c>
      <c r="E6" s="2">
        <f t="shared" si="1"/>
        <v>5.1546391752577321E-4</v>
      </c>
    </row>
    <row r="7" spans="1:5" x14ac:dyDescent="0.2">
      <c r="A7" s="2" t="s">
        <v>13</v>
      </c>
      <c r="B7" s="2">
        <v>7</v>
      </c>
      <c r="C7" s="2">
        <f t="shared" si="0"/>
        <v>7.1428571428571435E-3</v>
      </c>
      <c r="D7" s="2">
        <v>47</v>
      </c>
      <c r="E7" s="2">
        <f t="shared" si="1"/>
        <v>1.0638297872340426E-3</v>
      </c>
    </row>
    <row r="8" spans="1:5" x14ac:dyDescent="0.2">
      <c r="A8" s="2" t="s">
        <v>68</v>
      </c>
      <c r="B8" s="2">
        <v>1</v>
      </c>
      <c r="C8" s="2">
        <f t="shared" si="0"/>
        <v>0.05</v>
      </c>
      <c r="D8" s="2">
        <v>40</v>
      </c>
      <c r="E8" s="2">
        <f t="shared" si="1"/>
        <v>1.25E-3</v>
      </c>
    </row>
    <row r="9" spans="1:5" x14ac:dyDescent="0.2">
      <c r="A9" s="2" t="s">
        <v>15</v>
      </c>
      <c r="B9" s="2">
        <v>14</v>
      </c>
      <c r="C9" s="2">
        <f t="shared" si="0"/>
        <v>3.5714285714285718E-3</v>
      </c>
      <c r="D9" s="2">
        <v>106</v>
      </c>
      <c r="E9" s="2">
        <f t="shared" si="1"/>
        <v>4.7169811320754717E-4</v>
      </c>
    </row>
    <row r="10" spans="1:5" x14ac:dyDescent="0.2">
      <c r="A10" s="2" t="s">
        <v>98</v>
      </c>
      <c r="B10" s="2">
        <v>12</v>
      </c>
      <c r="C10" s="2">
        <f t="shared" si="0"/>
        <v>4.1666666666666666E-3</v>
      </c>
      <c r="D10" s="2">
        <v>73</v>
      </c>
      <c r="E10" s="2">
        <f t="shared" si="1"/>
        <v>6.8493150684931507E-4</v>
      </c>
    </row>
    <row r="11" spans="1:5" x14ac:dyDescent="0.2">
      <c r="A11" s="2" t="s">
        <v>19</v>
      </c>
      <c r="B11" s="2">
        <v>10</v>
      </c>
      <c r="C11" s="2">
        <f t="shared" si="0"/>
        <v>5.0000000000000001E-3</v>
      </c>
      <c r="D11" s="2">
        <v>125</v>
      </c>
      <c r="E11" s="2">
        <f t="shared" si="1"/>
        <v>4.0000000000000002E-4</v>
      </c>
    </row>
    <row r="12" spans="1:5" x14ac:dyDescent="0.2">
      <c r="A12" s="2" t="s">
        <v>133</v>
      </c>
      <c r="B12" s="2">
        <v>24</v>
      </c>
      <c r="C12" s="2">
        <f t="shared" si="0"/>
        <v>2.0833333333333333E-3</v>
      </c>
      <c r="D12" s="2">
        <v>79</v>
      </c>
      <c r="E12" s="2">
        <f t="shared" si="1"/>
        <v>6.329113924050633E-4</v>
      </c>
    </row>
    <row r="13" spans="1:5" x14ac:dyDescent="0.2">
      <c r="A13" s="2" t="s">
        <v>17</v>
      </c>
      <c r="B13" s="2">
        <v>21</v>
      </c>
      <c r="C13" s="2">
        <f t="shared" si="0"/>
        <v>2.3809523809523812E-3</v>
      </c>
      <c r="D13" s="2">
        <v>128</v>
      </c>
      <c r="E13" s="2">
        <f t="shared" si="1"/>
        <v>3.9062500000000002E-4</v>
      </c>
    </row>
    <row r="14" spans="1:5" x14ac:dyDescent="0.2">
      <c r="A14" s="2" t="s">
        <v>127</v>
      </c>
      <c r="B14" s="2">
        <v>13</v>
      </c>
      <c r="C14" s="2">
        <f t="shared" si="0"/>
        <v>3.8461538461538464E-3</v>
      </c>
      <c r="D14" s="2">
        <v>109</v>
      </c>
      <c r="E14" s="2">
        <f t="shared" si="1"/>
        <v>4.5871559633027525E-4</v>
      </c>
    </row>
    <row r="15" spans="1:5" x14ac:dyDescent="0.2">
      <c r="A15" s="2" t="s">
        <v>424</v>
      </c>
      <c r="B15" s="2">
        <v>9</v>
      </c>
      <c r="C15" s="2">
        <f t="shared" si="0"/>
        <v>5.5555555555555558E-3</v>
      </c>
      <c r="D15" s="2">
        <v>99</v>
      </c>
      <c r="E15" s="2">
        <f t="shared" si="1"/>
        <v>5.0505050505050505E-4</v>
      </c>
    </row>
    <row r="16" spans="1:5" x14ac:dyDescent="0.2">
      <c r="A16" s="2" t="s">
        <v>425</v>
      </c>
      <c r="B16" s="2">
        <v>13</v>
      </c>
      <c r="C16" s="2">
        <f t="shared" si="0"/>
        <v>3.8461538461538464E-3</v>
      </c>
      <c r="D16" s="2">
        <v>43</v>
      </c>
      <c r="E16" s="2">
        <f t="shared" si="1"/>
        <v>1.1627906976744186E-3</v>
      </c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ED3A1-88D5-A74E-8615-CA28926ABA26}">
  <dimension ref="A1:Y8"/>
  <sheetViews>
    <sheetView workbookViewId="0">
      <selection sqref="A1:XFD1"/>
    </sheetView>
  </sheetViews>
  <sheetFormatPr baseColWidth="10" defaultColWidth="11" defaultRowHeight="16" x14ac:dyDescent="0.2"/>
  <cols>
    <col min="2" max="2" width="10.83203125" customWidth="1"/>
    <col min="3" max="3" width="11.6640625" bestFit="1" customWidth="1"/>
    <col min="6" max="9" width="11" bestFit="1" customWidth="1"/>
    <col min="10" max="10" width="25.83203125" customWidth="1"/>
    <col min="11" max="11" width="22.1640625" customWidth="1"/>
    <col min="12" max="12" width="24.33203125" customWidth="1"/>
    <col min="13" max="13" width="20.1640625" customWidth="1"/>
    <col min="14" max="14" width="11" bestFit="1" customWidth="1"/>
    <col min="15" max="15" width="22.6640625" customWidth="1"/>
    <col min="16" max="16" width="24.6640625" customWidth="1"/>
    <col min="17" max="17" width="27" customWidth="1"/>
    <col min="18" max="18" width="32.1640625" customWidth="1"/>
    <col min="19" max="19" width="27" customWidth="1"/>
    <col min="20" max="20" width="11" bestFit="1" customWidth="1"/>
    <col min="21" max="21" width="34" customWidth="1"/>
    <col min="22" max="22" width="25.6640625" customWidth="1"/>
    <col min="23" max="23" width="11" bestFit="1" customWidth="1"/>
    <col min="24" max="24" width="29.5" customWidth="1"/>
    <col min="25" max="25" width="11" bestFit="1" customWidth="1"/>
  </cols>
  <sheetData>
    <row r="1" spans="1:25" s="21" customFormat="1" x14ac:dyDescent="0.2">
      <c r="A1" s="20" t="s">
        <v>679</v>
      </c>
    </row>
    <row r="2" spans="1:25" x14ac:dyDescent="0.2">
      <c r="A2" s="2" t="s">
        <v>426</v>
      </c>
      <c r="B2" s="2" t="s">
        <v>427</v>
      </c>
      <c r="C2" s="2" t="s">
        <v>428</v>
      </c>
      <c r="D2" s="2" t="s">
        <v>429</v>
      </c>
      <c r="E2" s="2" t="s">
        <v>430</v>
      </c>
      <c r="F2" s="2" t="s">
        <v>431</v>
      </c>
      <c r="G2" s="2" t="s">
        <v>432</v>
      </c>
      <c r="H2" s="2" t="s">
        <v>433</v>
      </c>
      <c r="I2" s="2" t="s">
        <v>434</v>
      </c>
      <c r="J2" s="2" t="s">
        <v>158</v>
      </c>
      <c r="K2" s="2" t="s">
        <v>435</v>
      </c>
      <c r="L2" s="2" t="s">
        <v>436</v>
      </c>
      <c r="M2" s="2" t="s">
        <v>437</v>
      </c>
      <c r="N2" s="2" t="s">
        <v>438</v>
      </c>
      <c r="O2" s="2" t="s">
        <v>439</v>
      </c>
      <c r="P2" s="2" t="s">
        <v>440</v>
      </c>
      <c r="Q2" s="2" t="s">
        <v>441</v>
      </c>
      <c r="R2" s="2" t="s">
        <v>442</v>
      </c>
      <c r="S2" s="2" t="s">
        <v>443</v>
      </c>
      <c r="T2" s="2" t="s">
        <v>444</v>
      </c>
      <c r="U2" s="2" t="s">
        <v>445</v>
      </c>
      <c r="V2" s="2" t="s">
        <v>446</v>
      </c>
      <c r="W2" s="2" t="s">
        <v>447</v>
      </c>
      <c r="X2" s="2" t="s">
        <v>448</v>
      </c>
      <c r="Y2" s="2" t="s">
        <v>449</v>
      </c>
    </row>
    <row r="3" spans="1:25" x14ac:dyDescent="0.2">
      <c r="A3" s="2" t="s">
        <v>56</v>
      </c>
      <c r="B3" s="2">
        <v>11</v>
      </c>
      <c r="C3" s="2">
        <v>116648917</v>
      </c>
      <c r="D3" s="2" t="s">
        <v>34</v>
      </c>
      <c r="E3" s="2" t="s">
        <v>36</v>
      </c>
      <c r="F3" s="2">
        <v>200060</v>
      </c>
      <c r="G3" s="2">
        <v>0.13214500000000001</v>
      </c>
      <c r="H3" s="2">
        <v>136349</v>
      </c>
      <c r="I3" s="2">
        <v>63711</v>
      </c>
      <c r="J3" s="2" t="s">
        <v>13</v>
      </c>
      <c r="K3" s="2">
        <v>2.8407100000000001E-2</v>
      </c>
      <c r="L3" s="2">
        <v>4.4475900000000004E-3</v>
      </c>
      <c r="M3" s="2">
        <v>4.3136099999999998E-3</v>
      </c>
      <c r="N3" s="2">
        <v>1.9536899999999999E-2</v>
      </c>
      <c r="O3" s="2">
        <v>5.4156500000000002E-3</v>
      </c>
      <c r="P3" s="2">
        <v>5.22639E-3</v>
      </c>
      <c r="Q3" s="2">
        <v>2.78195E-2</v>
      </c>
      <c r="R3" s="2">
        <v>9.4882000000000005E-3</v>
      </c>
      <c r="S3" s="2">
        <v>9.2548800000000001E-3</v>
      </c>
      <c r="T3" s="5">
        <v>1.6908199999999999E-10</v>
      </c>
      <c r="U3" s="2">
        <v>3.3677500000000001E-3</v>
      </c>
      <c r="V3" s="5">
        <v>1.4216600000000001E-11</v>
      </c>
      <c r="W3" s="5">
        <v>4.5350999999999999E-11</v>
      </c>
      <c r="X3" s="2">
        <v>2.64773E-3</v>
      </c>
      <c r="Y3" s="5">
        <v>4.1751400000000003E-12</v>
      </c>
    </row>
    <row r="4" spans="1:25" x14ac:dyDescent="0.2">
      <c r="A4" s="2" t="s">
        <v>77</v>
      </c>
      <c r="B4" s="2">
        <v>11</v>
      </c>
      <c r="C4" s="2">
        <v>61621556</v>
      </c>
      <c r="D4" s="2" t="s">
        <v>34</v>
      </c>
      <c r="E4" s="2" t="s">
        <v>36</v>
      </c>
      <c r="F4" s="2">
        <v>198574</v>
      </c>
      <c r="G4" s="2">
        <v>0.62375999999999998</v>
      </c>
      <c r="H4" s="2">
        <v>135354</v>
      </c>
      <c r="I4" s="2">
        <v>63220</v>
      </c>
      <c r="J4" s="2" t="s">
        <v>68</v>
      </c>
      <c r="K4" s="2">
        <v>0.24727399999999999</v>
      </c>
      <c r="L4" s="2">
        <v>3.2500799999999998E-3</v>
      </c>
      <c r="M4" s="2">
        <v>3.1057599999999999E-3</v>
      </c>
      <c r="N4" s="2">
        <v>0.258878</v>
      </c>
      <c r="O4" s="2">
        <v>3.9289099999999999E-3</v>
      </c>
      <c r="P4" s="2">
        <v>3.7543799999999999E-3</v>
      </c>
      <c r="Q4" s="2">
        <v>-3.6747799999999997E-2</v>
      </c>
      <c r="R4" s="2">
        <v>6.9910700000000003E-3</v>
      </c>
      <c r="S4" s="2">
        <v>6.6804999999999998E-3</v>
      </c>
      <c r="T4" s="2">
        <v>0</v>
      </c>
      <c r="U4" s="5">
        <v>1.4691100000000001E-7</v>
      </c>
      <c r="V4" s="2">
        <v>0</v>
      </c>
      <c r="W4" s="2">
        <v>0</v>
      </c>
      <c r="X4" s="5">
        <v>3.78159E-8</v>
      </c>
      <c r="Y4" s="2">
        <v>0</v>
      </c>
    </row>
    <row r="5" spans="1:25" x14ac:dyDescent="0.2">
      <c r="A5" s="2" t="s">
        <v>94</v>
      </c>
      <c r="B5" s="2">
        <v>19</v>
      </c>
      <c r="C5" s="2">
        <v>19388500</v>
      </c>
      <c r="D5" s="2" t="s">
        <v>35</v>
      </c>
      <c r="E5" s="2" t="s">
        <v>37</v>
      </c>
      <c r="F5" s="2">
        <v>199811</v>
      </c>
      <c r="G5" s="2">
        <v>0.92343299999999995</v>
      </c>
      <c r="H5" s="2">
        <v>136186</v>
      </c>
      <c r="I5" s="2">
        <v>63625</v>
      </c>
      <c r="J5" s="2" t="s">
        <v>15</v>
      </c>
      <c r="K5" s="2">
        <v>0.104097</v>
      </c>
      <c r="L5" s="2">
        <v>5.8154499999999998E-3</v>
      </c>
      <c r="M5" s="2">
        <v>5.8154499999999998E-3</v>
      </c>
      <c r="N5" s="2">
        <v>0.123153</v>
      </c>
      <c r="O5" s="2">
        <v>7.05523E-3</v>
      </c>
      <c r="P5" s="2">
        <v>7.0404600000000001E-3</v>
      </c>
      <c r="Q5" s="2">
        <v>-5.9948599999999998E-2</v>
      </c>
      <c r="R5" s="2">
        <v>1.2455300000000001E-2</v>
      </c>
      <c r="S5" s="2">
        <v>1.2484500000000001E-2</v>
      </c>
      <c r="T5" s="5">
        <v>1.17606E-71</v>
      </c>
      <c r="U5" s="5">
        <v>1.4859499999999999E-6</v>
      </c>
      <c r="V5" s="5">
        <v>4.15405E-75</v>
      </c>
      <c r="W5" s="5">
        <v>1.1760900000000001E-71</v>
      </c>
      <c r="X5" s="5">
        <v>1.5722200000000001E-6</v>
      </c>
      <c r="Y5" s="5">
        <v>2.6050400000000002E-75</v>
      </c>
    </row>
    <row r="6" spans="1:25" x14ac:dyDescent="0.2">
      <c r="A6" s="2" t="s">
        <v>75</v>
      </c>
      <c r="B6" s="2">
        <v>11</v>
      </c>
      <c r="C6" s="2">
        <v>61586328</v>
      </c>
      <c r="D6" s="2" t="s">
        <v>45</v>
      </c>
      <c r="E6" s="2" t="s">
        <v>34</v>
      </c>
      <c r="F6" s="2">
        <v>199481</v>
      </c>
      <c r="G6" s="2">
        <v>0.654559</v>
      </c>
      <c r="H6" s="2">
        <v>135951</v>
      </c>
      <c r="I6" s="2">
        <v>63530</v>
      </c>
      <c r="J6" s="2" t="s">
        <v>9</v>
      </c>
      <c r="K6" s="2">
        <v>0.33919300000000002</v>
      </c>
      <c r="L6" s="2">
        <v>3.3267800000000001E-3</v>
      </c>
      <c r="M6" s="2">
        <v>3.1164600000000002E-3</v>
      </c>
      <c r="N6" s="2">
        <v>0.35791299999999998</v>
      </c>
      <c r="O6" s="2">
        <v>4.0736899999999996E-3</v>
      </c>
      <c r="P6" s="2">
        <v>3.7687799999999998E-3</v>
      </c>
      <c r="Q6" s="2">
        <v>-5.91847E-2</v>
      </c>
      <c r="R6" s="2">
        <v>7.0446299999999996E-3</v>
      </c>
      <c r="S6" s="2">
        <v>6.7002700000000004E-3</v>
      </c>
      <c r="T6" s="2">
        <v>0</v>
      </c>
      <c r="U6" s="5">
        <v>4.4122200000000001E-17</v>
      </c>
      <c r="V6" s="2">
        <v>0</v>
      </c>
      <c r="W6" s="2">
        <v>0</v>
      </c>
      <c r="X6" s="5">
        <v>1.0174300000000001E-18</v>
      </c>
      <c r="Y6" s="2">
        <v>0</v>
      </c>
    </row>
    <row r="7" spans="1:25" x14ac:dyDescent="0.2">
      <c r="A7" s="2" t="s">
        <v>71</v>
      </c>
      <c r="B7" s="2">
        <v>11</v>
      </c>
      <c r="C7" s="2">
        <v>61548559</v>
      </c>
      <c r="D7" s="2" t="s">
        <v>36</v>
      </c>
      <c r="E7" s="2" t="s">
        <v>37</v>
      </c>
      <c r="F7" s="2">
        <v>200060</v>
      </c>
      <c r="G7" s="2">
        <v>0.32006899999999999</v>
      </c>
      <c r="H7" s="2">
        <v>136349</v>
      </c>
      <c r="I7" s="2">
        <v>63711</v>
      </c>
      <c r="J7" s="2" t="s">
        <v>144</v>
      </c>
      <c r="K7" s="2">
        <v>0.198267</v>
      </c>
      <c r="L7" s="2">
        <v>3.1471400000000001E-3</v>
      </c>
      <c r="M7" s="2">
        <v>3.1848699999999998E-3</v>
      </c>
      <c r="N7" s="2">
        <v>0.212558</v>
      </c>
      <c r="O7" s="2">
        <v>3.8596699999999999E-3</v>
      </c>
      <c r="P7" s="2">
        <v>3.86025E-3</v>
      </c>
      <c r="Q7" s="2">
        <v>-4.4747500000000003E-2</v>
      </c>
      <c r="R7" s="2">
        <v>6.6578000000000002E-3</v>
      </c>
      <c r="S7" s="2">
        <v>6.8297899999999996E-3</v>
      </c>
      <c r="T7" s="2">
        <v>0</v>
      </c>
      <c r="U7" s="5">
        <v>1.8039499999999999E-11</v>
      </c>
      <c r="V7" s="2">
        <v>0</v>
      </c>
      <c r="W7" s="2">
        <v>0</v>
      </c>
      <c r="X7" s="5">
        <v>5.6839399999999997E-11</v>
      </c>
      <c r="Y7" s="2">
        <v>0</v>
      </c>
    </row>
    <row r="8" spans="1:25" x14ac:dyDescent="0.2">
      <c r="A8" s="2" t="s">
        <v>70</v>
      </c>
      <c r="B8" s="2">
        <v>11</v>
      </c>
      <c r="C8" s="2">
        <v>61547068</v>
      </c>
      <c r="D8" s="2" t="s">
        <v>37</v>
      </c>
      <c r="E8" s="2" t="s">
        <v>36</v>
      </c>
      <c r="F8" s="2">
        <v>198834</v>
      </c>
      <c r="G8" s="2">
        <v>0.808813</v>
      </c>
      <c r="H8" s="2">
        <v>135517</v>
      </c>
      <c r="I8" s="2">
        <v>63317</v>
      </c>
      <c r="J8" s="2" t="s">
        <v>450</v>
      </c>
      <c r="K8" s="2">
        <v>-0.23669000000000001</v>
      </c>
      <c r="L8" s="2">
        <v>4.0036300000000002E-3</v>
      </c>
      <c r="M8" s="2">
        <v>3.7959199999999999E-3</v>
      </c>
      <c r="N8" s="2">
        <v>-0.24942800000000001</v>
      </c>
      <c r="O8" s="2">
        <v>4.9048499999999997E-3</v>
      </c>
      <c r="P8" s="2">
        <v>4.5917500000000003E-3</v>
      </c>
      <c r="Q8" s="2">
        <v>4.0210299999999997E-2</v>
      </c>
      <c r="R8" s="2">
        <v>8.4723100000000003E-3</v>
      </c>
      <c r="S8" s="2">
        <v>8.1559100000000006E-3</v>
      </c>
      <c r="T8" s="2">
        <v>0</v>
      </c>
      <c r="U8" s="5">
        <v>2.0739900000000001E-6</v>
      </c>
      <c r="V8" s="2">
        <v>0</v>
      </c>
      <c r="W8" s="2">
        <v>0</v>
      </c>
      <c r="X8" s="5">
        <v>8.2145399999999999E-7</v>
      </c>
      <c r="Y8" s="2">
        <v>0</v>
      </c>
    </row>
  </sheetData>
  <mergeCells count="1">
    <mergeCell ref="A1:XF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F1B47-4AFA-B842-B0AB-FCBE30434E5E}">
  <dimension ref="A1:Y26"/>
  <sheetViews>
    <sheetView topLeftCell="O1" zoomScale="97" workbookViewId="0">
      <selection activeCell="B19" sqref="B1:B1048576"/>
    </sheetView>
  </sheetViews>
  <sheetFormatPr baseColWidth="10" defaultColWidth="10.83203125" defaultRowHeight="16" x14ac:dyDescent="0.2"/>
  <cols>
    <col min="1" max="1" width="20" style="2" customWidth="1"/>
    <col min="2" max="2" width="11" style="2" bestFit="1" customWidth="1"/>
    <col min="3" max="3" width="11.6640625" style="2" bestFit="1" customWidth="1"/>
    <col min="4" max="5" width="10.83203125" style="2"/>
    <col min="6" max="9" width="11" style="2" bestFit="1" customWidth="1"/>
    <col min="10" max="10" width="28.6640625" style="2" customWidth="1"/>
    <col min="11" max="11" width="17.1640625" style="2" customWidth="1"/>
    <col min="12" max="12" width="18.1640625" style="2" customWidth="1"/>
    <col min="13" max="13" width="17.6640625" style="2" customWidth="1"/>
    <col min="14" max="14" width="11" style="2" bestFit="1" customWidth="1"/>
    <col min="15" max="15" width="22.83203125" style="2" customWidth="1"/>
    <col min="16" max="16" width="16.1640625" style="2" customWidth="1"/>
    <col min="17" max="17" width="21" style="2" customWidth="1"/>
    <col min="18" max="18" width="18.6640625" style="2" customWidth="1"/>
    <col min="19" max="19" width="20.6640625" style="2" customWidth="1"/>
    <col min="20" max="23" width="11" style="2" bestFit="1" customWidth="1"/>
    <col min="24" max="24" width="16.6640625" style="2" customWidth="1"/>
    <col min="25" max="25" width="11" style="2" bestFit="1" customWidth="1"/>
    <col min="26" max="16384" width="10.83203125" style="2"/>
  </cols>
  <sheetData>
    <row r="1" spans="1:25" s="21" customFormat="1" x14ac:dyDescent="0.2">
      <c r="A1" s="20" t="s">
        <v>680</v>
      </c>
    </row>
    <row r="2" spans="1:25" x14ac:dyDescent="0.2">
      <c r="A2" s="2" t="s">
        <v>158</v>
      </c>
      <c r="B2" s="2" t="s">
        <v>426</v>
      </c>
      <c r="C2" s="2" t="s">
        <v>427</v>
      </c>
      <c r="D2" s="2" t="s">
        <v>428</v>
      </c>
      <c r="E2" s="2" t="s">
        <v>429</v>
      </c>
      <c r="F2" s="2" t="s">
        <v>430</v>
      </c>
      <c r="G2" s="2" t="s">
        <v>431</v>
      </c>
      <c r="H2" s="2" t="s">
        <v>432</v>
      </c>
      <c r="I2" s="2" t="s">
        <v>433</v>
      </c>
      <c r="J2" s="2" t="s">
        <v>434</v>
      </c>
      <c r="K2" s="2" t="s">
        <v>435</v>
      </c>
      <c r="L2" s="2" t="s">
        <v>436</v>
      </c>
      <c r="M2" s="2" t="s">
        <v>437</v>
      </c>
      <c r="N2" s="2" t="s">
        <v>438</v>
      </c>
      <c r="O2" s="2" t="s">
        <v>439</v>
      </c>
      <c r="P2" s="2" t="s">
        <v>440</v>
      </c>
      <c r="Q2" s="2" t="s">
        <v>441</v>
      </c>
      <c r="R2" s="2" t="s">
        <v>442</v>
      </c>
      <c r="S2" s="2" t="s">
        <v>443</v>
      </c>
      <c r="T2" s="2" t="s">
        <v>444</v>
      </c>
      <c r="U2" s="2" t="s">
        <v>445</v>
      </c>
      <c r="V2" s="2" t="s">
        <v>446</v>
      </c>
      <c r="W2" s="2" t="s">
        <v>447</v>
      </c>
      <c r="X2" s="2" t="s">
        <v>448</v>
      </c>
      <c r="Y2" s="2" t="s">
        <v>449</v>
      </c>
    </row>
    <row r="3" spans="1:25" x14ac:dyDescent="0.2">
      <c r="A3" s="3" t="s">
        <v>450</v>
      </c>
      <c r="B3" s="3" t="s">
        <v>40</v>
      </c>
      <c r="C3" s="3">
        <v>1</v>
      </c>
      <c r="D3" s="3">
        <v>62924205</v>
      </c>
      <c r="E3" s="3" t="s">
        <v>35</v>
      </c>
      <c r="F3" s="3" t="s">
        <v>41</v>
      </c>
      <c r="G3" s="3">
        <v>198650</v>
      </c>
      <c r="H3" s="3">
        <v>0.35669299999999998</v>
      </c>
      <c r="I3" s="3">
        <v>135406</v>
      </c>
      <c r="J3" s="3">
        <v>63244</v>
      </c>
      <c r="K3" s="3">
        <v>4.5969299999999998E-2</v>
      </c>
      <c r="L3" s="3">
        <v>3.1272399999999999E-3</v>
      </c>
      <c r="M3" s="3">
        <v>3.12255E-3</v>
      </c>
      <c r="N3" s="3">
        <v>5.0384900000000003E-2</v>
      </c>
      <c r="O3" s="3">
        <v>3.8255199999999998E-3</v>
      </c>
      <c r="P3" s="3">
        <v>3.7766700000000002E-3</v>
      </c>
      <c r="Q3" s="3">
        <v>-1.39507E-2</v>
      </c>
      <c r="R3" s="3">
        <v>6.6323099999999998E-3</v>
      </c>
      <c r="S3" s="3">
        <v>6.7117399999999999E-3</v>
      </c>
      <c r="T3" s="4">
        <v>6.4799999999999999E-49</v>
      </c>
      <c r="U3" s="3">
        <v>3.5427E-2</v>
      </c>
      <c r="V3" s="4">
        <v>3.32E-48</v>
      </c>
      <c r="W3" s="4">
        <v>4.6799999999999997E-49</v>
      </c>
      <c r="X3" s="3">
        <v>3.7658700000000003E-2</v>
      </c>
      <c r="Y3" s="4">
        <v>9.9899999999999995E-49</v>
      </c>
    </row>
    <row r="4" spans="1:25" x14ac:dyDescent="0.2">
      <c r="A4" s="3" t="s">
        <v>13</v>
      </c>
      <c r="B4" s="3" t="s">
        <v>50</v>
      </c>
      <c r="C4" s="3">
        <v>2</v>
      </c>
      <c r="D4" s="3">
        <v>21226560</v>
      </c>
      <c r="E4" s="3" t="s">
        <v>36</v>
      </c>
      <c r="F4" s="3" t="s">
        <v>37</v>
      </c>
      <c r="G4" s="3">
        <v>199864</v>
      </c>
      <c r="H4" s="3">
        <v>0.20382400000000001</v>
      </c>
      <c r="I4" s="3">
        <v>136217</v>
      </c>
      <c r="J4" s="3">
        <v>63647</v>
      </c>
      <c r="K4" s="3">
        <v>1.71379E-3</v>
      </c>
      <c r="L4" s="3">
        <v>3.5911799999999998E-3</v>
      </c>
      <c r="M4" s="3">
        <v>3.6294299999999999E-3</v>
      </c>
      <c r="N4" s="3">
        <v>6.5208899999999997E-3</v>
      </c>
      <c r="O4" s="3">
        <v>4.3634099999999999E-3</v>
      </c>
      <c r="P4" s="3">
        <v>4.39069E-3</v>
      </c>
      <c r="Q4" s="3">
        <v>-1.51763E-2</v>
      </c>
      <c r="R4" s="3">
        <v>7.6796499999999997E-3</v>
      </c>
      <c r="S4" s="3">
        <v>7.80081E-3</v>
      </c>
      <c r="T4" s="3">
        <v>0.63320299999999996</v>
      </c>
      <c r="U4" s="3">
        <v>4.8135600000000001E-2</v>
      </c>
      <c r="V4" s="3">
        <v>0.128137</v>
      </c>
      <c r="W4" s="3">
        <v>0.63678900000000005</v>
      </c>
      <c r="X4" s="3">
        <v>5.1717800000000001E-2</v>
      </c>
      <c r="Y4" s="3">
        <v>0.13480600000000001</v>
      </c>
    </row>
    <row r="5" spans="1:25" x14ac:dyDescent="0.2">
      <c r="A5" s="3" t="s">
        <v>15</v>
      </c>
      <c r="B5" s="3" t="s">
        <v>80</v>
      </c>
      <c r="C5" s="3">
        <v>2</v>
      </c>
      <c r="D5" s="3">
        <v>21221399</v>
      </c>
      <c r="E5" s="3" t="s">
        <v>36</v>
      </c>
      <c r="F5" s="3" t="s">
        <v>35</v>
      </c>
      <c r="G5" s="3">
        <v>199029</v>
      </c>
      <c r="H5" s="3">
        <v>0.47551100000000002</v>
      </c>
      <c r="I5" s="3">
        <v>135638</v>
      </c>
      <c r="J5" s="3">
        <v>63391</v>
      </c>
      <c r="K5" s="3">
        <v>-6.03413E-2</v>
      </c>
      <c r="L5" s="3">
        <v>3.0991399999999998E-3</v>
      </c>
      <c r="M5" s="3">
        <v>3.10393E-3</v>
      </c>
      <c r="N5" s="3">
        <v>-6.6094700000000006E-2</v>
      </c>
      <c r="O5" s="3">
        <v>3.7458700000000001E-3</v>
      </c>
      <c r="P5" s="3">
        <v>3.7598200000000001E-3</v>
      </c>
      <c r="Q5" s="3">
        <v>1.80524E-2</v>
      </c>
      <c r="R5" s="3">
        <v>6.66177E-3</v>
      </c>
      <c r="S5" s="3">
        <v>6.6575000000000002E-3</v>
      </c>
      <c r="T5" s="4">
        <v>1.9600000000000001E-84</v>
      </c>
      <c r="U5" s="3">
        <v>6.7314699999999998E-3</v>
      </c>
      <c r="V5" s="4">
        <v>8.7500000000000003E-85</v>
      </c>
      <c r="W5" s="4">
        <v>3.52E-84</v>
      </c>
      <c r="X5" s="3">
        <v>6.6962899999999997E-3</v>
      </c>
      <c r="Y5" s="4">
        <v>2.18E-84</v>
      </c>
    </row>
    <row r="6" spans="1:25" x14ac:dyDescent="0.2">
      <c r="A6" s="3" t="s">
        <v>17</v>
      </c>
      <c r="B6" s="3" t="s">
        <v>49</v>
      </c>
      <c r="C6" s="3">
        <v>2</v>
      </c>
      <c r="D6" s="3">
        <v>21221035</v>
      </c>
      <c r="E6" s="3" t="s">
        <v>34</v>
      </c>
      <c r="F6" s="3" t="s">
        <v>37</v>
      </c>
      <c r="G6" s="3">
        <v>199363</v>
      </c>
      <c r="H6" s="3">
        <v>0.20462900000000001</v>
      </c>
      <c r="I6" s="3">
        <v>135882</v>
      </c>
      <c r="J6" s="3">
        <v>63481</v>
      </c>
      <c r="K6" s="3">
        <v>-7.7538700000000002E-2</v>
      </c>
      <c r="L6" s="3">
        <v>3.8424599999999998E-3</v>
      </c>
      <c r="M6" s="3">
        <v>3.86053E-3</v>
      </c>
      <c r="N6" s="3">
        <v>-8.4330299999999997E-2</v>
      </c>
      <c r="O6" s="3">
        <v>4.6769300000000001E-3</v>
      </c>
      <c r="P6" s="3">
        <v>4.6707800000000002E-3</v>
      </c>
      <c r="Q6" s="3">
        <v>2.1431499999999999E-2</v>
      </c>
      <c r="R6" s="3">
        <v>8.1992799999999998E-3</v>
      </c>
      <c r="S6" s="3">
        <v>8.2965599999999997E-3</v>
      </c>
      <c r="T6" s="4">
        <v>1.4800000000000001E-90</v>
      </c>
      <c r="U6" s="3">
        <v>8.9533400000000006E-3</v>
      </c>
      <c r="V6" s="4">
        <v>2.98E-90</v>
      </c>
      <c r="W6" s="4">
        <v>9.9799999999999993E-90</v>
      </c>
      <c r="X6" s="3">
        <v>9.7892900000000008E-3</v>
      </c>
      <c r="Y6" s="4">
        <v>8.9599999999999997E-90</v>
      </c>
    </row>
    <row r="7" spans="1:25" x14ac:dyDescent="0.2">
      <c r="A7" s="3" t="s">
        <v>19</v>
      </c>
      <c r="B7" s="3" t="s">
        <v>80</v>
      </c>
      <c r="C7" s="3">
        <v>2</v>
      </c>
      <c r="D7" s="3">
        <v>21221399</v>
      </c>
      <c r="E7" s="3" t="s">
        <v>36</v>
      </c>
      <c r="F7" s="3" t="s">
        <v>35</v>
      </c>
      <c r="G7" s="3">
        <v>199029</v>
      </c>
      <c r="H7" s="3">
        <v>0.47551100000000002</v>
      </c>
      <c r="I7" s="3">
        <v>135638</v>
      </c>
      <c r="J7" s="3">
        <v>63391</v>
      </c>
      <c r="K7" s="3">
        <v>-5.8999099999999999E-2</v>
      </c>
      <c r="L7" s="3">
        <v>3.0412299999999998E-3</v>
      </c>
      <c r="M7" s="3">
        <v>3.0458199999999999E-3</v>
      </c>
      <c r="N7" s="3">
        <v>-6.3538899999999995E-2</v>
      </c>
      <c r="O7" s="3">
        <v>3.6999099999999998E-3</v>
      </c>
      <c r="P7" s="3">
        <v>3.6894300000000001E-3</v>
      </c>
      <c r="Q7" s="3">
        <v>1.42445E-2</v>
      </c>
      <c r="R7" s="3">
        <v>6.4889600000000002E-3</v>
      </c>
      <c r="S7" s="3">
        <v>6.5328699999999996E-3</v>
      </c>
      <c r="T7" s="4">
        <v>7.7599999999999998E-84</v>
      </c>
      <c r="U7" s="3">
        <v>2.81496E-2</v>
      </c>
      <c r="V7" s="4">
        <v>2.8600000000000001E-83</v>
      </c>
      <c r="W7" s="4">
        <v>1.37E-83</v>
      </c>
      <c r="X7" s="3">
        <v>2.92246E-2</v>
      </c>
      <c r="Y7" s="4">
        <v>3.0900000000000002E-83</v>
      </c>
    </row>
    <row r="8" spans="1:25" x14ac:dyDescent="0.2">
      <c r="A8" s="3" t="s">
        <v>133</v>
      </c>
      <c r="B8" s="3" t="s">
        <v>49</v>
      </c>
      <c r="C8" s="3">
        <v>2</v>
      </c>
      <c r="D8" s="3">
        <v>21221035</v>
      </c>
      <c r="E8" s="3" t="s">
        <v>34</v>
      </c>
      <c r="F8" s="3" t="s">
        <v>37</v>
      </c>
      <c r="G8" s="3">
        <v>199363</v>
      </c>
      <c r="H8" s="3">
        <v>0.20462900000000001</v>
      </c>
      <c r="I8" s="3">
        <v>135882</v>
      </c>
      <c r="J8" s="3">
        <v>63481</v>
      </c>
      <c r="K8" s="3">
        <v>4.7794999999999997E-2</v>
      </c>
      <c r="L8" s="3">
        <v>3.8091399999999999E-3</v>
      </c>
      <c r="M8" s="3">
        <v>3.82103E-3</v>
      </c>
      <c r="N8" s="3">
        <v>5.3859299999999999E-2</v>
      </c>
      <c r="O8" s="3">
        <v>4.5595100000000001E-3</v>
      </c>
      <c r="P8" s="3">
        <v>4.6229900000000004E-3</v>
      </c>
      <c r="Q8" s="3">
        <v>-1.9136500000000001E-2</v>
      </c>
      <c r="R8" s="3">
        <v>8.2859300000000004E-3</v>
      </c>
      <c r="S8" s="3">
        <v>8.2116800000000007E-3</v>
      </c>
      <c r="T8" s="4">
        <v>4.1099999999999998E-36</v>
      </c>
      <c r="U8" s="3">
        <v>2.0914700000000001E-2</v>
      </c>
      <c r="V8" s="4">
        <v>1.7099999999999998E-36</v>
      </c>
      <c r="W8" s="4">
        <v>6.7200000000000002E-36</v>
      </c>
      <c r="X8" s="3">
        <v>1.9784800000000002E-2</v>
      </c>
      <c r="Y8" s="4">
        <v>7.0099999999999996E-36</v>
      </c>
    </row>
    <row r="9" spans="1:25" x14ac:dyDescent="0.2">
      <c r="A9" s="3" t="s">
        <v>450</v>
      </c>
      <c r="B9" s="3" t="s">
        <v>80</v>
      </c>
      <c r="C9" s="3">
        <v>2</v>
      </c>
      <c r="D9" s="3">
        <v>21221399</v>
      </c>
      <c r="E9" s="3" t="s">
        <v>36</v>
      </c>
      <c r="F9" s="3" t="s">
        <v>35</v>
      </c>
      <c r="G9" s="3">
        <v>199029</v>
      </c>
      <c r="H9" s="3">
        <v>0.47551100000000002</v>
      </c>
      <c r="I9" s="3">
        <v>135638</v>
      </c>
      <c r="J9" s="3">
        <v>63391</v>
      </c>
      <c r="K9" s="3">
        <v>-5.8732899999999998E-2</v>
      </c>
      <c r="L9" s="3">
        <v>3.0698600000000002E-3</v>
      </c>
      <c r="M9" s="3">
        <v>3.0756999999999998E-3</v>
      </c>
      <c r="N9" s="3">
        <v>-6.4343700000000004E-2</v>
      </c>
      <c r="O9" s="3">
        <v>3.7327200000000001E-3</v>
      </c>
      <c r="P9" s="3">
        <v>3.7256300000000002E-3</v>
      </c>
      <c r="Q9" s="3">
        <v>1.7605300000000001E-2</v>
      </c>
      <c r="R9" s="3">
        <v>6.5539300000000003E-3</v>
      </c>
      <c r="S9" s="3">
        <v>6.5969699999999997E-3</v>
      </c>
      <c r="T9" s="4">
        <v>1.3700000000000001E-81</v>
      </c>
      <c r="U9" s="3">
        <v>7.2266300000000004E-3</v>
      </c>
      <c r="V9" s="4">
        <v>1.5599999999999999E-81</v>
      </c>
      <c r="W9" s="4">
        <v>2.7400000000000002E-81</v>
      </c>
      <c r="X9" s="3">
        <v>7.61475E-3</v>
      </c>
      <c r="Y9" s="4">
        <v>1.8700000000000001E-81</v>
      </c>
    </row>
    <row r="10" spans="1:25" x14ac:dyDescent="0.2">
      <c r="A10" s="3" t="s">
        <v>98</v>
      </c>
      <c r="B10" s="3" t="s">
        <v>83</v>
      </c>
      <c r="C10" s="3">
        <v>7</v>
      </c>
      <c r="D10" s="3">
        <v>73037366</v>
      </c>
      <c r="E10" s="3" t="s">
        <v>37</v>
      </c>
      <c r="F10" s="3" t="s">
        <v>36</v>
      </c>
      <c r="G10" s="3">
        <v>199095</v>
      </c>
      <c r="H10" s="3">
        <v>0.797207</v>
      </c>
      <c r="I10" s="3">
        <v>135680</v>
      </c>
      <c r="J10" s="3">
        <v>63415</v>
      </c>
      <c r="K10" s="3">
        <v>-5.8655100000000002E-2</v>
      </c>
      <c r="L10" s="3">
        <v>3.8107700000000002E-3</v>
      </c>
      <c r="M10" s="3">
        <v>3.8432800000000001E-3</v>
      </c>
      <c r="N10" s="3">
        <v>-6.5779500000000005E-2</v>
      </c>
      <c r="O10" s="3">
        <v>4.6064599999999997E-3</v>
      </c>
      <c r="P10" s="3">
        <v>4.6350300000000001E-3</v>
      </c>
      <c r="Q10" s="3">
        <v>2.2788599999999999E-2</v>
      </c>
      <c r="R10" s="3">
        <v>8.1964299999999993E-3</v>
      </c>
      <c r="S10" s="3">
        <v>8.2874100000000003E-3</v>
      </c>
      <c r="T10" s="4">
        <v>1.8499999999999999E-53</v>
      </c>
      <c r="U10" s="3">
        <v>5.4307499999999998E-3</v>
      </c>
      <c r="V10" s="4">
        <v>9.9900000000000005E-54</v>
      </c>
      <c r="W10" s="4">
        <v>1.3800000000000001E-52</v>
      </c>
      <c r="X10" s="3">
        <v>5.9634600000000003E-3</v>
      </c>
      <c r="Y10" s="4">
        <v>6.0299999999999997E-53</v>
      </c>
    </row>
    <row r="11" spans="1:25" x14ac:dyDescent="0.2">
      <c r="A11" s="3" t="s">
        <v>145</v>
      </c>
      <c r="B11" s="3" t="s">
        <v>102</v>
      </c>
      <c r="C11" s="3">
        <v>7</v>
      </c>
      <c r="D11" s="3">
        <v>72878645</v>
      </c>
      <c r="E11" s="3" t="s">
        <v>36</v>
      </c>
      <c r="F11" s="3" t="s">
        <v>37</v>
      </c>
      <c r="G11" s="3">
        <v>200060</v>
      </c>
      <c r="H11" s="3">
        <v>0.875332</v>
      </c>
      <c r="I11" s="3">
        <v>136349</v>
      </c>
      <c r="J11" s="3">
        <v>63711</v>
      </c>
      <c r="K11" s="3">
        <v>-0.102627</v>
      </c>
      <c r="L11" s="3">
        <v>4.6233799999999999E-3</v>
      </c>
      <c r="M11" s="3">
        <v>4.6526600000000003E-3</v>
      </c>
      <c r="N11" s="3">
        <v>-0.110109</v>
      </c>
      <c r="O11" s="3">
        <v>5.6736299999999998E-3</v>
      </c>
      <c r="P11" s="3">
        <v>5.6273299999999998E-3</v>
      </c>
      <c r="Q11" s="3">
        <v>2.3636399999999998E-2</v>
      </c>
      <c r="R11" s="3">
        <v>9.7683800000000001E-3</v>
      </c>
      <c r="S11" s="3">
        <v>9.9998900000000009E-3</v>
      </c>
      <c r="T11" s="4">
        <v>3.6400000000000002E-109</v>
      </c>
      <c r="U11" s="3">
        <v>1.5533999999999999E-2</v>
      </c>
      <c r="V11" s="4">
        <v>3.56E-108</v>
      </c>
      <c r="W11" s="4">
        <v>8.0600000000000004E-108</v>
      </c>
      <c r="X11" s="3">
        <v>1.8095199999999999E-2</v>
      </c>
      <c r="Y11" s="4">
        <v>1.37E-107</v>
      </c>
    </row>
    <row r="12" spans="1:25" x14ac:dyDescent="0.2">
      <c r="A12" s="3" t="s">
        <v>13</v>
      </c>
      <c r="B12" s="3" t="s">
        <v>56</v>
      </c>
      <c r="C12" s="3">
        <v>11</v>
      </c>
      <c r="D12" s="3">
        <v>116648917</v>
      </c>
      <c r="E12" s="3" t="s">
        <v>34</v>
      </c>
      <c r="F12" s="3" t="s">
        <v>36</v>
      </c>
      <c r="G12" s="3">
        <v>200060</v>
      </c>
      <c r="H12" s="3">
        <v>0.13214500000000001</v>
      </c>
      <c r="I12" s="3">
        <v>136349</v>
      </c>
      <c r="J12" s="3">
        <v>63711</v>
      </c>
      <c r="K12" s="3">
        <v>2.8407100000000001E-2</v>
      </c>
      <c r="L12" s="3">
        <v>4.4475900000000004E-3</v>
      </c>
      <c r="M12" s="3">
        <v>4.3136099999999998E-3</v>
      </c>
      <c r="N12" s="3">
        <v>1.9536899999999999E-2</v>
      </c>
      <c r="O12" s="3">
        <v>5.4156500000000002E-3</v>
      </c>
      <c r="P12" s="3">
        <v>5.22639E-3</v>
      </c>
      <c r="Q12" s="3">
        <v>2.78195E-2</v>
      </c>
      <c r="R12" s="3">
        <v>9.4882000000000005E-3</v>
      </c>
      <c r="S12" s="3">
        <v>9.2548800000000001E-3</v>
      </c>
      <c r="T12" s="4">
        <v>1.6900000000000001E-10</v>
      </c>
      <c r="U12" s="3">
        <v>3.3677500000000001E-3</v>
      </c>
      <c r="V12" s="4">
        <v>1.42E-11</v>
      </c>
      <c r="W12" s="4">
        <v>4.54E-11</v>
      </c>
      <c r="X12" s="3">
        <v>2.64773E-3</v>
      </c>
      <c r="Y12" s="4">
        <v>4.1800000000000004E-12</v>
      </c>
    </row>
    <row r="13" spans="1:25" x14ac:dyDescent="0.2">
      <c r="A13" s="3" t="s">
        <v>68</v>
      </c>
      <c r="B13" s="3" t="s">
        <v>77</v>
      </c>
      <c r="C13" s="3">
        <v>11</v>
      </c>
      <c r="D13" s="3">
        <v>61621556</v>
      </c>
      <c r="E13" s="3" t="s">
        <v>34</v>
      </c>
      <c r="F13" s="3" t="s">
        <v>36</v>
      </c>
      <c r="G13" s="3">
        <v>198574</v>
      </c>
      <c r="H13" s="3">
        <v>0.62375999999999998</v>
      </c>
      <c r="I13" s="3">
        <v>135354</v>
      </c>
      <c r="J13" s="3">
        <v>63220</v>
      </c>
      <c r="K13" s="3">
        <v>0.24727399999999999</v>
      </c>
      <c r="L13" s="3">
        <v>3.2500799999999998E-3</v>
      </c>
      <c r="M13" s="3">
        <v>3.1057599999999999E-3</v>
      </c>
      <c r="N13" s="3">
        <v>0.258878</v>
      </c>
      <c r="O13" s="3">
        <v>3.9289099999999999E-3</v>
      </c>
      <c r="P13" s="3">
        <v>3.7543799999999999E-3</v>
      </c>
      <c r="Q13" s="3">
        <v>-3.6747799999999997E-2</v>
      </c>
      <c r="R13" s="3">
        <v>6.9910700000000003E-3</v>
      </c>
      <c r="S13" s="3">
        <v>6.6804999999999998E-3</v>
      </c>
      <c r="T13" s="3">
        <v>0</v>
      </c>
      <c r="U13" s="4">
        <v>1.4700000000000001E-7</v>
      </c>
      <c r="V13" s="3">
        <v>0</v>
      </c>
      <c r="W13" s="3">
        <v>0</v>
      </c>
      <c r="X13" s="4">
        <v>3.7800000000000001E-8</v>
      </c>
      <c r="Y13" s="3">
        <v>0</v>
      </c>
    </row>
    <row r="14" spans="1:25" x14ac:dyDescent="0.2">
      <c r="A14" s="3" t="s">
        <v>127</v>
      </c>
      <c r="B14" s="3" t="s">
        <v>74</v>
      </c>
      <c r="C14" s="3">
        <v>11</v>
      </c>
      <c r="D14" s="3">
        <v>61564299</v>
      </c>
      <c r="E14" s="3" t="s">
        <v>35</v>
      </c>
      <c r="F14" s="3" t="s">
        <v>36</v>
      </c>
      <c r="G14" s="3">
        <v>200060</v>
      </c>
      <c r="H14" s="3">
        <v>0.63883299999999998</v>
      </c>
      <c r="I14" s="3">
        <v>136349</v>
      </c>
      <c r="J14" s="3">
        <v>63711</v>
      </c>
      <c r="K14" s="3">
        <v>-0.185007</v>
      </c>
      <c r="L14" s="3">
        <v>3.1982299999999998E-3</v>
      </c>
      <c r="M14" s="3">
        <v>3.1659600000000002E-3</v>
      </c>
      <c r="N14" s="3">
        <v>-0.189526</v>
      </c>
      <c r="O14" s="3">
        <v>3.8721900000000002E-3</v>
      </c>
      <c r="P14" s="3">
        <v>3.8284399999999998E-3</v>
      </c>
      <c r="Q14" s="3">
        <v>1.4291999999999999E-2</v>
      </c>
      <c r="R14" s="3">
        <v>6.8677699999999996E-3</v>
      </c>
      <c r="S14" s="3">
        <v>6.8075499999999999E-3</v>
      </c>
      <c r="T14" s="3">
        <v>0</v>
      </c>
      <c r="U14" s="3">
        <v>3.7431800000000001E-2</v>
      </c>
      <c r="V14" s="3">
        <v>0</v>
      </c>
      <c r="W14" s="3">
        <v>0</v>
      </c>
      <c r="X14" s="3">
        <v>3.5778799999999999E-2</v>
      </c>
      <c r="Y14" s="3">
        <v>0</v>
      </c>
    </row>
    <row r="15" spans="1:25" x14ac:dyDescent="0.2">
      <c r="A15" s="3" t="s">
        <v>9</v>
      </c>
      <c r="B15" s="3" t="s">
        <v>75</v>
      </c>
      <c r="C15" s="3">
        <v>11</v>
      </c>
      <c r="D15" s="3">
        <v>61586328</v>
      </c>
      <c r="E15" s="3" t="s">
        <v>45</v>
      </c>
      <c r="F15" s="3" t="s">
        <v>34</v>
      </c>
      <c r="G15" s="3">
        <v>199481</v>
      </c>
      <c r="H15" s="3">
        <v>0.654559</v>
      </c>
      <c r="I15" s="3">
        <v>135951</v>
      </c>
      <c r="J15" s="3">
        <v>63530</v>
      </c>
      <c r="K15" s="3">
        <v>0.33919300000000002</v>
      </c>
      <c r="L15" s="3">
        <v>3.3267800000000001E-3</v>
      </c>
      <c r="M15" s="3">
        <v>3.1164600000000002E-3</v>
      </c>
      <c r="N15" s="3">
        <v>0.35791299999999998</v>
      </c>
      <c r="O15" s="3">
        <v>4.0736899999999996E-3</v>
      </c>
      <c r="P15" s="3">
        <v>3.7687799999999998E-3</v>
      </c>
      <c r="Q15" s="3">
        <v>-5.91847E-2</v>
      </c>
      <c r="R15" s="3">
        <v>7.0446299999999996E-3</v>
      </c>
      <c r="S15" s="3">
        <v>6.7002700000000004E-3</v>
      </c>
      <c r="T15" s="3">
        <v>0</v>
      </c>
      <c r="U15" s="4">
        <v>4.4099999999999998E-17</v>
      </c>
      <c r="V15" s="3">
        <v>0</v>
      </c>
      <c r="W15" s="3">
        <v>0</v>
      </c>
      <c r="X15" s="4">
        <v>1.02E-18</v>
      </c>
      <c r="Y15" s="3">
        <v>0</v>
      </c>
    </row>
    <row r="16" spans="1:25" x14ac:dyDescent="0.2">
      <c r="A16" s="3" t="s">
        <v>144</v>
      </c>
      <c r="B16" s="3" t="s">
        <v>71</v>
      </c>
      <c r="C16" s="3">
        <v>11</v>
      </c>
      <c r="D16" s="3">
        <v>61548559</v>
      </c>
      <c r="E16" s="3" t="s">
        <v>36</v>
      </c>
      <c r="F16" s="3" t="s">
        <v>37</v>
      </c>
      <c r="G16" s="3">
        <v>200060</v>
      </c>
      <c r="H16" s="3">
        <v>0.32006899999999999</v>
      </c>
      <c r="I16" s="3">
        <v>136349</v>
      </c>
      <c r="J16" s="3">
        <v>63711</v>
      </c>
      <c r="K16" s="3">
        <v>0.198267</v>
      </c>
      <c r="L16" s="3">
        <v>3.1471400000000001E-3</v>
      </c>
      <c r="M16" s="3">
        <v>3.1848699999999998E-3</v>
      </c>
      <c r="N16" s="3">
        <v>0.212558</v>
      </c>
      <c r="O16" s="3">
        <v>3.8596699999999999E-3</v>
      </c>
      <c r="P16" s="3">
        <v>3.86025E-3</v>
      </c>
      <c r="Q16" s="3">
        <v>-4.4747500000000003E-2</v>
      </c>
      <c r="R16" s="3">
        <v>6.6578000000000002E-3</v>
      </c>
      <c r="S16" s="3">
        <v>6.8297899999999996E-3</v>
      </c>
      <c r="T16" s="3">
        <v>0</v>
      </c>
      <c r="U16" s="4">
        <v>1.7999999999999999E-11</v>
      </c>
      <c r="V16" s="3">
        <v>0</v>
      </c>
      <c r="W16" s="3">
        <v>0</v>
      </c>
      <c r="X16" s="4">
        <v>5.68E-11</v>
      </c>
      <c r="Y16" s="3">
        <v>0</v>
      </c>
    </row>
    <row r="17" spans="1:25" x14ac:dyDescent="0.2">
      <c r="A17" s="3" t="s">
        <v>450</v>
      </c>
      <c r="B17" s="3" t="s">
        <v>70</v>
      </c>
      <c r="C17" s="3">
        <v>11</v>
      </c>
      <c r="D17" s="3">
        <v>61547068</v>
      </c>
      <c r="E17" s="3" t="s">
        <v>37</v>
      </c>
      <c r="F17" s="3" t="s">
        <v>36</v>
      </c>
      <c r="G17" s="3">
        <v>198834</v>
      </c>
      <c r="H17" s="3">
        <v>0.808813</v>
      </c>
      <c r="I17" s="3">
        <v>135517</v>
      </c>
      <c r="J17" s="3">
        <v>63317</v>
      </c>
      <c r="K17" s="3">
        <v>-0.23669000000000001</v>
      </c>
      <c r="L17" s="3">
        <v>4.0036300000000002E-3</v>
      </c>
      <c r="M17" s="3">
        <v>3.7959199999999999E-3</v>
      </c>
      <c r="N17" s="3">
        <v>-0.24942800000000001</v>
      </c>
      <c r="O17" s="3">
        <v>4.9048499999999997E-3</v>
      </c>
      <c r="P17" s="3">
        <v>4.5917500000000003E-3</v>
      </c>
      <c r="Q17" s="3">
        <v>4.0210299999999997E-2</v>
      </c>
      <c r="R17" s="3">
        <v>8.4723100000000003E-3</v>
      </c>
      <c r="S17" s="3">
        <v>8.1559100000000006E-3</v>
      </c>
      <c r="T17" s="3">
        <v>0</v>
      </c>
      <c r="U17" s="4">
        <v>2.0700000000000001E-6</v>
      </c>
      <c r="V17" s="3">
        <v>0</v>
      </c>
      <c r="W17" s="3">
        <v>0</v>
      </c>
      <c r="X17" s="4">
        <v>8.2099999999999995E-7</v>
      </c>
      <c r="Y17" s="3">
        <v>0</v>
      </c>
    </row>
    <row r="18" spans="1:25" x14ac:dyDescent="0.2">
      <c r="A18" s="3" t="s">
        <v>450</v>
      </c>
      <c r="B18" s="3" t="s">
        <v>153</v>
      </c>
      <c r="C18" s="3">
        <v>11</v>
      </c>
      <c r="D18" s="3">
        <v>68562328</v>
      </c>
      <c r="E18" s="3" t="s">
        <v>35</v>
      </c>
      <c r="F18" s="3" t="s">
        <v>34</v>
      </c>
      <c r="G18" s="3">
        <v>200060</v>
      </c>
      <c r="H18" s="3">
        <v>0.934612</v>
      </c>
      <c r="I18" s="3">
        <v>136349</v>
      </c>
      <c r="J18" s="3">
        <v>63711</v>
      </c>
      <c r="K18" s="3">
        <v>-0.14336099999999999</v>
      </c>
      <c r="L18" s="3">
        <v>6.1109399999999996E-3</v>
      </c>
      <c r="M18" s="3">
        <v>6.0204000000000004E-3</v>
      </c>
      <c r="N18" s="3">
        <v>-0.15218200000000001</v>
      </c>
      <c r="O18" s="3">
        <v>7.4872699999999999E-3</v>
      </c>
      <c r="P18" s="3">
        <v>7.2989200000000004E-3</v>
      </c>
      <c r="Q18" s="3">
        <v>2.7571100000000001E-2</v>
      </c>
      <c r="R18" s="3">
        <v>1.2931700000000001E-2</v>
      </c>
      <c r="S18" s="3">
        <v>1.28977E-2</v>
      </c>
      <c r="T18" s="4">
        <v>1.0499999999999999E-121</v>
      </c>
      <c r="U18" s="3">
        <v>3.3001700000000002E-2</v>
      </c>
      <c r="V18" s="4">
        <v>1.18E-120</v>
      </c>
      <c r="W18" s="4">
        <v>2.4800000000000001E-125</v>
      </c>
      <c r="X18" s="3">
        <v>3.2542500000000002E-2</v>
      </c>
      <c r="Y18" s="4">
        <v>7.5500000000000001E-125</v>
      </c>
    </row>
    <row r="19" spans="1:25" x14ac:dyDescent="0.2">
      <c r="A19" s="3" t="s">
        <v>450</v>
      </c>
      <c r="B19" s="3" t="s">
        <v>155</v>
      </c>
      <c r="C19" s="3">
        <v>12</v>
      </c>
      <c r="D19" s="3">
        <v>118344424</v>
      </c>
      <c r="E19" s="3" t="s">
        <v>37</v>
      </c>
      <c r="F19" s="3" t="s">
        <v>34</v>
      </c>
      <c r="G19" s="3">
        <v>197548</v>
      </c>
      <c r="H19" s="3">
        <v>0.98418600000000001</v>
      </c>
      <c r="I19" s="3">
        <v>134629</v>
      </c>
      <c r="J19" s="3">
        <v>62919</v>
      </c>
      <c r="K19" s="3">
        <v>-2.2288499999999999E-2</v>
      </c>
      <c r="L19" s="3">
        <v>1.23946E-2</v>
      </c>
      <c r="M19" s="3">
        <v>1.20029E-2</v>
      </c>
      <c r="N19" s="3">
        <v>-4.27769E-2</v>
      </c>
      <c r="O19" s="3">
        <v>1.5121900000000001E-2</v>
      </c>
      <c r="P19" s="3">
        <v>1.4433400000000001E-2</v>
      </c>
      <c r="Q19" s="3">
        <v>6.6418099999999994E-2</v>
      </c>
      <c r="R19" s="3">
        <v>2.6338500000000001E-2</v>
      </c>
      <c r="S19" s="3">
        <v>2.5985600000000001E-2</v>
      </c>
      <c r="T19" s="3">
        <v>7.2139400000000006E-2</v>
      </c>
      <c r="U19" s="3">
        <v>1.16787E-2</v>
      </c>
      <c r="V19" s="3">
        <v>1.00292E-2</v>
      </c>
      <c r="W19" s="3">
        <v>6.3321299999999997E-2</v>
      </c>
      <c r="X19" s="3">
        <v>1.0589599999999999E-2</v>
      </c>
      <c r="Y19" s="3">
        <v>6.8019200000000004E-3</v>
      </c>
    </row>
    <row r="20" spans="1:25" x14ac:dyDescent="0.2">
      <c r="A20" s="3" t="s">
        <v>450</v>
      </c>
      <c r="B20" s="3" t="s">
        <v>156</v>
      </c>
      <c r="C20" s="3">
        <v>16</v>
      </c>
      <c r="D20" s="3">
        <v>15125441</v>
      </c>
      <c r="E20" s="3" t="s">
        <v>36</v>
      </c>
      <c r="F20" s="3" t="s">
        <v>35</v>
      </c>
      <c r="G20" s="3">
        <v>200060</v>
      </c>
      <c r="H20" s="3">
        <v>0.70424600000000004</v>
      </c>
      <c r="I20" s="3">
        <v>136349</v>
      </c>
      <c r="J20" s="3">
        <v>63711</v>
      </c>
      <c r="K20" s="3">
        <v>-9.1033600000000006E-2</v>
      </c>
      <c r="L20" s="3">
        <v>3.2780499999999998E-3</v>
      </c>
      <c r="M20" s="3">
        <v>3.2579200000000001E-3</v>
      </c>
      <c r="N20" s="3">
        <v>-9.6327999999999997E-2</v>
      </c>
      <c r="O20" s="3">
        <v>4.00804E-3</v>
      </c>
      <c r="P20" s="3">
        <v>3.9420699999999998E-3</v>
      </c>
      <c r="Q20" s="3">
        <v>1.6701500000000001E-2</v>
      </c>
      <c r="R20" s="3">
        <v>6.9580700000000002E-3</v>
      </c>
      <c r="S20" s="3">
        <v>7.0013599999999999E-3</v>
      </c>
      <c r="T20" s="4">
        <v>9.8099999999999998E-170</v>
      </c>
      <c r="U20" s="3">
        <v>1.6381300000000001E-2</v>
      </c>
      <c r="V20" s="4">
        <v>1.06E-168</v>
      </c>
      <c r="W20" s="4">
        <v>8.1899999999999999E-172</v>
      </c>
      <c r="X20" s="3">
        <v>1.70575E-2</v>
      </c>
      <c r="Y20" s="4">
        <v>1.6700000000000001E-171</v>
      </c>
    </row>
    <row r="21" spans="1:25" x14ac:dyDescent="0.2">
      <c r="A21" s="3" t="s">
        <v>15</v>
      </c>
      <c r="B21" s="3" t="s">
        <v>94</v>
      </c>
      <c r="C21" s="3">
        <v>19</v>
      </c>
      <c r="D21" s="3">
        <v>19388500</v>
      </c>
      <c r="E21" s="3" t="s">
        <v>35</v>
      </c>
      <c r="F21" s="3" t="s">
        <v>37</v>
      </c>
      <c r="G21" s="3">
        <v>199811</v>
      </c>
      <c r="H21" s="3">
        <v>0.92343299999999995</v>
      </c>
      <c r="I21" s="3">
        <v>136186</v>
      </c>
      <c r="J21" s="3">
        <v>63625</v>
      </c>
      <c r="K21" s="3">
        <v>0.104097</v>
      </c>
      <c r="L21" s="3">
        <v>5.8154499999999998E-3</v>
      </c>
      <c r="M21" s="3">
        <v>5.8154499999999998E-3</v>
      </c>
      <c r="N21" s="3">
        <v>0.123153</v>
      </c>
      <c r="O21" s="3">
        <v>7.05523E-3</v>
      </c>
      <c r="P21" s="3">
        <v>7.0404600000000001E-3</v>
      </c>
      <c r="Q21" s="3">
        <v>-5.9948599999999998E-2</v>
      </c>
      <c r="R21" s="3">
        <v>1.2455300000000001E-2</v>
      </c>
      <c r="S21" s="3">
        <v>1.2484500000000001E-2</v>
      </c>
      <c r="T21" s="4">
        <v>1.1799999999999999E-71</v>
      </c>
      <c r="U21" s="4">
        <v>1.4899999999999999E-6</v>
      </c>
      <c r="V21" s="4">
        <v>4.1499999999999999E-75</v>
      </c>
      <c r="W21" s="4">
        <v>1.1799999999999999E-71</v>
      </c>
      <c r="X21" s="4">
        <v>1.57E-6</v>
      </c>
      <c r="Y21" s="4">
        <v>2.6100000000000002E-75</v>
      </c>
    </row>
    <row r="22" spans="1:25" x14ac:dyDescent="0.2">
      <c r="A22" s="3" t="s">
        <v>98</v>
      </c>
      <c r="B22" s="3" t="s">
        <v>93</v>
      </c>
      <c r="C22" s="3">
        <v>19</v>
      </c>
      <c r="D22" s="3">
        <v>19379549</v>
      </c>
      <c r="E22" s="3" t="s">
        <v>35</v>
      </c>
      <c r="F22" s="3" t="s">
        <v>34</v>
      </c>
      <c r="G22" s="3">
        <v>200060</v>
      </c>
      <c r="H22" s="3">
        <v>0.92405300000000001</v>
      </c>
      <c r="I22" s="3">
        <v>136349</v>
      </c>
      <c r="J22" s="3">
        <v>63711</v>
      </c>
      <c r="K22" s="3">
        <v>-4.34965E-2</v>
      </c>
      <c r="L22" s="3">
        <v>5.7021499999999996E-3</v>
      </c>
      <c r="M22" s="3">
        <v>5.8222100000000004E-3</v>
      </c>
      <c r="N22" s="3">
        <v>-3.5641800000000001E-2</v>
      </c>
      <c r="O22" s="3">
        <v>6.9452200000000002E-3</v>
      </c>
      <c r="P22" s="3">
        <v>7.0503800000000002E-3</v>
      </c>
      <c r="Q22" s="3">
        <v>-2.4684299999999999E-2</v>
      </c>
      <c r="R22" s="3">
        <v>1.21537E-2</v>
      </c>
      <c r="S22" s="3">
        <v>1.24954E-2</v>
      </c>
      <c r="T22" s="4">
        <v>2.38E-14</v>
      </c>
      <c r="U22" s="3">
        <v>4.2253499999999999E-2</v>
      </c>
      <c r="V22" s="4">
        <v>2.23E-14</v>
      </c>
      <c r="W22" s="4">
        <v>7.9700000000000004E-14</v>
      </c>
      <c r="X22" s="3">
        <v>4.8215599999999997E-2</v>
      </c>
      <c r="Y22" s="4">
        <v>1.0799999999999999E-13</v>
      </c>
    </row>
    <row r="23" spans="1:25" x14ac:dyDescent="0.2">
      <c r="A23" s="3" t="s">
        <v>17</v>
      </c>
      <c r="B23" s="3" t="s">
        <v>105</v>
      </c>
      <c r="C23" s="3">
        <v>19</v>
      </c>
      <c r="D23" s="3">
        <v>8429323</v>
      </c>
      <c r="E23" s="3" t="s">
        <v>37</v>
      </c>
      <c r="F23" s="3" t="s">
        <v>36</v>
      </c>
      <c r="G23" s="3">
        <v>200060</v>
      </c>
      <c r="H23" s="3">
        <v>0.98050099999999996</v>
      </c>
      <c r="I23" s="3">
        <v>136349</v>
      </c>
      <c r="J23" s="3">
        <v>63711</v>
      </c>
      <c r="K23" s="3">
        <v>0.169096</v>
      </c>
      <c r="L23" s="3">
        <v>1.1180499999999999E-2</v>
      </c>
      <c r="M23" s="3">
        <v>1.12426E-2</v>
      </c>
      <c r="N23" s="3">
        <v>0.187975</v>
      </c>
      <c r="O23" s="3">
        <v>1.3623100000000001E-2</v>
      </c>
      <c r="P23" s="3">
        <v>1.3520000000000001E-2</v>
      </c>
      <c r="Q23" s="3">
        <v>-6.1174300000000001E-2</v>
      </c>
      <c r="R23" s="3">
        <v>2.38021E-2</v>
      </c>
      <c r="S23" s="3">
        <v>2.4334600000000001E-2</v>
      </c>
      <c r="T23" s="4">
        <v>1.12E-51</v>
      </c>
      <c r="U23" s="3">
        <v>1.01662E-2</v>
      </c>
      <c r="V23" s="4">
        <v>3.1200000000000001E-51</v>
      </c>
      <c r="W23" s="4">
        <v>3.9699999999999997E-51</v>
      </c>
      <c r="X23" s="3">
        <v>1.1941200000000001E-2</v>
      </c>
      <c r="Y23" s="4">
        <v>3.1900000000000001E-51</v>
      </c>
    </row>
    <row r="24" spans="1:25" x14ac:dyDescent="0.2">
      <c r="A24" s="3" t="s">
        <v>17</v>
      </c>
      <c r="B24" s="3" t="s">
        <v>93</v>
      </c>
      <c r="C24" s="3">
        <v>19</v>
      </c>
      <c r="D24" s="3">
        <v>19379549</v>
      </c>
      <c r="E24" s="3" t="s">
        <v>35</v>
      </c>
      <c r="F24" s="3" t="s">
        <v>34</v>
      </c>
      <c r="G24" s="3">
        <v>200060</v>
      </c>
      <c r="H24" s="3">
        <v>0.92405300000000001</v>
      </c>
      <c r="I24" s="3">
        <v>136349</v>
      </c>
      <c r="J24" s="3">
        <v>63711</v>
      </c>
      <c r="K24" s="3">
        <v>0.11681999999999999</v>
      </c>
      <c r="L24" s="3">
        <v>5.9459600000000001E-3</v>
      </c>
      <c r="M24" s="3">
        <v>5.8808699999999998E-3</v>
      </c>
      <c r="N24" s="3">
        <v>0.127855</v>
      </c>
      <c r="O24" s="3">
        <v>7.2900600000000001E-3</v>
      </c>
      <c r="P24" s="3">
        <v>7.1214099999999999E-3</v>
      </c>
      <c r="Q24" s="3">
        <v>-3.4678300000000002E-2</v>
      </c>
      <c r="R24" s="3">
        <v>1.25767E-2</v>
      </c>
      <c r="S24" s="3">
        <v>1.26213E-2</v>
      </c>
      <c r="T24" s="4">
        <v>6.1299999999999997E-86</v>
      </c>
      <c r="U24" s="3">
        <v>5.8274399999999997E-3</v>
      </c>
      <c r="V24" s="4">
        <v>1.94E-85</v>
      </c>
      <c r="W24" s="4">
        <v>8.2599999999999999E-88</v>
      </c>
      <c r="X24" s="3">
        <v>6.0033999999999999E-3</v>
      </c>
      <c r="Y24" s="4">
        <v>4.7299999999999999E-88</v>
      </c>
    </row>
    <row r="25" spans="1:25" x14ac:dyDescent="0.2">
      <c r="A25" s="3" t="s">
        <v>17</v>
      </c>
      <c r="B25" s="3" t="s">
        <v>96</v>
      </c>
      <c r="C25" s="3">
        <v>19</v>
      </c>
      <c r="D25" s="3">
        <v>45416478</v>
      </c>
      <c r="E25" s="3" t="s">
        <v>36</v>
      </c>
      <c r="F25" s="3" t="s">
        <v>37</v>
      </c>
      <c r="G25" s="3">
        <v>198917</v>
      </c>
      <c r="H25" s="3">
        <v>0.35659800000000003</v>
      </c>
      <c r="I25" s="3">
        <v>135577</v>
      </c>
      <c r="J25" s="3">
        <v>63340</v>
      </c>
      <c r="K25" s="3">
        <v>-7.1767700000000004E-2</v>
      </c>
      <c r="L25" s="3">
        <v>3.2547700000000001E-3</v>
      </c>
      <c r="M25" s="3">
        <v>3.2610299999999998E-3</v>
      </c>
      <c r="N25" s="3">
        <v>-7.6270199999999996E-2</v>
      </c>
      <c r="O25" s="3">
        <v>3.9669600000000003E-3</v>
      </c>
      <c r="P25" s="3">
        <v>3.9504600000000003E-3</v>
      </c>
      <c r="Q25" s="3">
        <v>1.41257E-2</v>
      </c>
      <c r="R25" s="3">
        <v>6.93123E-3</v>
      </c>
      <c r="S25" s="3">
        <v>6.99535E-3</v>
      </c>
      <c r="T25" s="4">
        <v>9.5600000000000006E-108</v>
      </c>
      <c r="U25" s="3">
        <v>4.1552400000000003E-2</v>
      </c>
      <c r="V25" s="4">
        <v>6.9400000000000005E-107</v>
      </c>
      <c r="W25" s="4">
        <v>2.4299999999999999E-107</v>
      </c>
      <c r="X25" s="3">
        <v>4.3456500000000002E-2</v>
      </c>
      <c r="Y25" s="4">
        <v>8.7400000000000001E-107</v>
      </c>
    </row>
    <row r="26" spans="1:25" x14ac:dyDescent="0.2">
      <c r="A26" s="3" t="s">
        <v>133</v>
      </c>
      <c r="B26" s="3" t="s">
        <v>108</v>
      </c>
      <c r="C26" s="3">
        <v>19</v>
      </c>
      <c r="D26" s="3">
        <v>45417638</v>
      </c>
      <c r="E26" s="3" t="s">
        <v>109</v>
      </c>
      <c r="F26" s="3" t="s">
        <v>34</v>
      </c>
      <c r="G26" s="3">
        <v>197278</v>
      </c>
      <c r="H26" s="3">
        <v>0.76278400000000002</v>
      </c>
      <c r="I26" s="3">
        <v>134412</v>
      </c>
      <c r="J26" s="3">
        <v>62866</v>
      </c>
      <c r="K26" s="3">
        <v>4.6045599999999999E-2</v>
      </c>
      <c r="L26" s="3">
        <v>3.6655699999999999E-3</v>
      </c>
      <c r="M26" s="3">
        <v>3.6416999999999999E-3</v>
      </c>
      <c r="N26" s="3">
        <v>5.1503100000000003E-2</v>
      </c>
      <c r="O26" s="3">
        <v>4.3910599999999996E-3</v>
      </c>
      <c r="P26" s="3">
        <v>4.4115200000000004E-3</v>
      </c>
      <c r="Q26" s="3">
        <v>-1.7127799999999999E-2</v>
      </c>
      <c r="R26" s="3">
        <v>7.9636099999999994E-3</v>
      </c>
      <c r="S26" s="3">
        <v>7.8142699999999999E-3</v>
      </c>
      <c r="T26" s="4">
        <v>3.43E-36</v>
      </c>
      <c r="U26" s="3">
        <v>3.1495099999999998E-2</v>
      </c>
      <c r="V26" s="4">
        <v>2.0899999999999999E-36</v>
      </c>
      <c r="W26" s="4">
        <v>1.21E-36</v>
      </c>
      <c r="X26" s="3">
        <v>2.83891E-2</v>
      </c>
      <c r="Y26" s="4">
        <v>1.7399999999999999E-36</v>
      </c>
    </row>
  </sheetData>
  <mergeCells count="1">
    <mergeCell ref="A1:XF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234FE-5313-DF48-A24E-CF5C7780B124}">
  <dimension ref="A1:Y7"/>
  <sheetViews>
    <sheetView tabSelected="1" workbookViewId="0">
      <selection sqref="A1:XFD1"/>
    </sheetView>
  </sheetViews>
  <sheetFormatPr baseColWidth="10" defaultColWidth="22" defaultRowHeight="16" x14ac:dyDescent="0.2"/>
  <cols>
    <col min="1" max="19" width="22" style="2"/>
    <col min="20" max="20" width="29.83203125" style="2" customWidth="1"/>
    <col min="21" max="16384" width="22" style="2"/>
  </cols>
  <sheetData>
    <row r="1" spans="1:25" s="21" customFormat="1" x14ac:dyDescent="0.2">
      <c r="A1" s="20" t="s">
        <v>681</v>
      </c>
    </row>
    <row r="2" spans="1:25" x14ac:dyDescent="0.2">
      <c r="A2" s="2" t="s">
        <v>426</v>
      </c>
      <c r="B2" s="2" t="s">
        <v>427</v>
      </c>
      <c r="C2" s="2" t="s">
        <v>428</v>
      </c>
      <c r="D2" s="2" t="s">
        <v>429</v>
      </c>
      <c r="E2" s="2" t="s">
        <v>430</v>
      </c>
      <c r="F2" s="2" t="s">
        <v>431</v>
      </c>
      <c r="G2" s="2" t="s">
        <v>432</v>
      </c>
      <c r="H2" s="2" t="s">
        <v>433</v>
      </c>
      <c r="I2" s="2" t="s">
        <v>434</v>
      </c>
      <c r="J2" s="2" t="s">
        <v>158</v>
      </c>
      <c r="K2" s="2" t="s">
        <v>451</v>
      </c>
      <c r="L2" s="2" t="s">
        <v>452</v>
      </c>
      <c r="M2" s="2" t="s">
        <v>453</v>
      </c>
      <c r="N2" s="2" t="s">
        <v>454</v>
      </c>
      <c r="O2" s="2" t="s">
        <v>455</v>
      </c>
      <c r="P2" s="2" t="s">
        <v>456</v>
      </c>
      <c r="Q2" s="2" t="s">
        <v>457</v>
      </c>
      <c r="R2" s="2" t="s">
        <v>458</v>
      </c>
      <c r="S2" s="2" t="s">
        <v>459</v>
      </c>
      <c r="T2" s="2" t="s">
        <v>460</v>
      </c>
      <c r="U2" s="2" t="s">
        <v>461</v>
      </c>
      <c r="V2" s="2" t="s">
        <v>462</v>
      </c>
      <c r="W2" s="2" t="s">
        <v>463</v>
      </c>
      <c r="X2" s="2" t="s">
        <v>464</v>
      </c>
      <c r="Y2" s="2" t="s">
        <v>465</v>
      </c>
    </row>
    <row r="3" spans="1:25" x14ac:dyDescent="0.2">
      <c r="A3" s="2" t="s">
        <v>93</v>
      </c>
      <c r="B3" s="2">
        <v>19</v>
      </c>
      <c r="C3" s="2">
        <v>19379549</v>
      </c>
      <c r="D3" s="2" t="s">
        <v>35</v>
      </c>
      <c r="E3" s="2" t="s">
        <v>34</v>
      </c>
      <c r="F3" s="2">
        <v>200060</v>
      </c>
      <c r="G3" s="2">
        <v>0.92405300000000001</v>
      </c>
      <c r="H3" s="2">
        <v>136349</v>
      </c>
      <c r="I3" s="2">
        <v>63711</v>
      </c>
      <c r="J3" s="2" t="s">
        <v>15</v>
      </c>
      <c r="K3" s="2">
        <v>0.105908</v>
      </c>
      <c r="L3" s="2">
        <v>5.8397700000000002E-3</v>
      </c>
      <c r="M3" s="2">
        <v>5.8355500000000001E-3</v>
      </c>
      <c r="N3" s="2">
        <v>0.12543599999999999</v>
      </c>
      <c r="O3" s="2">
        <v>7.08883E-3</v>
      </c>
      <c r="P3" s="2">
        <v>7.0665399999999996E-3</v>
      </c>
      <c r="Q3" s="2">
        <v>-6.1367999999999999E-2</v>
      </c>
      <c r="R3" s="2">
        <v>1.2499E-2</v>
      </c>
      <c r="S3" s="2">
        <v>1.25241E-2</v>
      </c>
      <c r="T3" s="5">
        <v>1.6700000000000001E-73</v>
      </c>
      <c r="U3" s="5">
        <v>9.1200000000000001E-7</v>
      </c>
      <c r="V3" s="5">
        <v>4.1300000000000003E-77</v>
      </c>
      <c r="W3" s="5">
        <v>1.3099999999999999E-73</v>
      </c>
      <c r="X3" s="5">
        <v>9.5799999999999998E-7</v>
      </c>
      <c r="Y3" s="5">
        <v>1.8299999999999999E-77</v>
      </c>
    </row>
    <row r="4" spans="1:25" x14ac:dyDescent="0.2">
      <c r="A4" s="2" t="s">
        <v>93</v>
      </c>
      <c r="B4" s="2">
        <v>19</v>
      </c>
      <c r="C4" s="2">
        <v>19379549</v>
      </c>
      <c r="D4" s="2" t="s">
        <v>35</v>
      </c>
      <c r="E4" s="2" t="s">
        <v>34</v>
      </c>
      <c r="F4" s="2">
        <v>200060</v>
      </c>
      <c r="G4" s="2">
        <v>0.92405300000000001</v>
      </c>
      <c r="H4" s="2">
        <v>136349</v>
      </c>
      <c r="I4" s="2">
        <v>63711</v>
      </c>
      <c r="J4" s="2" t="s">
        <v>19</v>
      </c>
      <c r="K4" s="2">
        <v>0.152118</v>
      </c>
      <c r="L4" s="2">
        <v>5.9081400000000001E-3</v>
      </c>
      <c r="M4" s="2">
        <v>5.7263100000000001E-3</v>
      </c>
      <c r="N4" s="2">
        <v>0.170264</v>
      </c>
      <c r="O4" s="2">
        <v>7.2120500000000002E-3</v>
      </c>
      <c r="P4" s="2">
        <v>6.9342500000000003E-3</v>
      </c>
      <c r="Q4" s="2">
        <v>-5.70267E-2</v>
      </c>
      <c r="R4" s="2">
        <v>1.2563299999999999E-2</v>
      </c>
      <c r="S4" s="2">
        <v>1.2289599999999999E-2</v>
      </c>
      <c r="T4" s="5">
        <v>3.4700000000000001E-146</v>
      </c>
      <c r="U4" s="5">
        <v>5.6500000000000001E-6</v>
      </c>
      <c r="V4" s="5">
        <v>5.0300000000000001E-148</v>
      </c>
      <c r="W4" s="5">
        <v>1.74E-155</v>
      </c>
      <c r="X4" s="5">
        <v>3.4800000000000001E-6</v>
      </c>
      <c r="Y4" s="5">
        <v>1.2200000000000001E-158</v>
      </c>
    </row>
    <row r="5" spans="1:25" x14ac:dyDescent="0.2">
      <c r="A5" s="2" t="s">
        <v>69</v>
      </c>
      <c r="B5" s="2">
        <v>11</v>
      </c>
      <c r="C5" s="2">
        <v>61518237</v>
      </c>
      <c r="D5" s="2" t="s">
        <v>37</v>
      </c>
      <c r="E5" s="2" t="s">
        <v>36</v>
      </c>
      <c r="F5" s="2">
        <v>200060</v>
      </c>
      <c r="G5" s="2">
        <v>0.78558399999999995</v>
      </c>
      <c r="H5" s="2">
        <v>136349</v>
      </c>
      <c r="I5" s="2">
        <v>63711</v>
      </c>
      <c r="J5" s="2" t="s">
        <v>144</v>
      </c>
      <c r="K5" s="2">
        <v>-0.14469199999999999</v>
      </c>
      <c r="L5" s="2">
        <v>3.5382199999999999E-3</v>
      </c>
      <c r="M5" s="2">
        <v>3.6171100000000002E-3</v>
      </c>
      <c r="N5" s="2">
        <v>-0.15473999999999999</v>
      </c>
      <c r="O5" s="2">
        <v>4.3534999999999997E-3</v>
      </c>
      <c r="P5" s="2">
        <v>4.3908899999999997E-3</v>
      </c>
      <c r="Q5" s="2">
        <v>3.1259599999999998E-2</v>
      </c>
      <c r="R5" s="2">
        <v>7.4600100000000004E-3</v>
      </c>
      <c r="S5" s="2">
        <v>7.7437499999999998E-3</v>
      </c>
      <c r="T5" s="2">
        <v>0</v>
      </c>
      <c r="U5" s="5">
        <v>2.7900000000000001E-5</v>
      </c>
      <c r="V5" s="2">
        <v>0</v>
      </c>
      <c r="W5" s="2">
        <v>0</v>
      </c>
      <c r="X5" s="5">
        <v>5.4200000000000003E-5</v>
      </c>
      <c r="Y5" s="2">
        <v>0</v>
      </c>
    </row>
    <row r="6" spans="1:25" x14ac:dyDescent="0.2">
      <c r="A6" s="2" t="s">
        <v>73</v>
      </c>
      <c r="B6" s="2">
        <v>11</v>
      </c>
      <c r="C6" s="2">
        <v>61560261</v>
      </c>
      <c r="D6" s="2" t="s">
        <v>35</v>
      </c>
      <c r="E6" s="2" t="s">
        <v>34</v>
      </c>
      <c r="F6" s="2">
        <v>200060</v>
      </c>
      <c r="G6" s="2">
        <v>0.83731900000000004</v>
      </c>
      <c r="H6" s="2">
        <v>136349</v>
      </c>
      <c r="I6" s="2">
        <v>63711</v>
      </c>
      <c r="J6" s="2" t="s">
        <v>450</v>
      </c>
      <c r="K6" s="2">
        <v>0.16756599999999999</v>
      </c>
      <c r="L6" s="2">
        <v>3.9116400000000001E-3</v>
      </c>
      <c r="M6" s="2">
        <v>4.0342800000000003E-3</v>
      </c>
      <c r="N6" s="2">
        <v>0.17716999999999999</v>
      </c>
      <c r="O6" s="2">
        <v>4.8124600000000002E-3</v>
      </c>
      <c r="P6" s="2">
        <v>4.90626E-3</v>
      </c>
      <c r="Q6" s="2">
        <v>-2.9643099999999999E-2</v>
      </c>
      <c r="R6" s="2">
        <v>8.2485400000000004E-3</v>
      </c>
      <c r="S6" s="2">
        <v>8.6176699999999992E-3</v>
      </c>
      <c r="T6" s="2">
        <v>0</v>
      </c>
      <c r="U6" s="2">
        <v>3.2597000000000002E-4</v>
      </c>
      <c r="V6" s="2">
        <v>0</v>
      </c>
      <c r="W6" s="2">
        <v>0</v>
      </c>
      <c r="X6" s="2">
        <v>5.8213000000000004E-4</v>
      </c>
      <c r="Y6" s="2">
        <v>0</v>
      </c>
    </row>
    <row r="7" spans="1:25" x14ac:dyDescent="0.2">
      <c r="A7" s="2" t="s">
        <v>93</v>
      </c>
      <c r="B7" s="2">
        <v>19</v>
      </c>
      <c r="C7" s="2">
        <v>19379549</v>
      </c>
      <c r="D7" s="2" t="s">
        <v>35</v>
      </c>
      <c r="E7" s="2" t="s">
        <v>34</v>
      </c>
      <c r="F7" s="2">
        <v>200060</v>
      </c>
      <c r="G7" s="2">
        <v>0.92405300000000001</v>
      </c>
      <c r="H7" s="2">
        <v>136349</v>
      </c>
      <c r="I7" s="2">
        <v>63711</v>
      </c>
      <c r="J7" s="2" t="s">
        <v>466</v>
      </c>
      <c r="K7" s="2">
        <v>0.125553</v>
      </c>
      <c r="L7" s="2">
        <v>5.8732999999999997E-3</v>
      </c>
      <c r="M7" s="2">
        <v>5.7824900000000004E-3</v>
      </c>
      <c r="N7" s="2">
        <v>0.14508599999999999</v>
      </c>
      <c r="O7" s="2">
        <v>7.1727300000000004E-3</v>
      </c>
      <c r="P7" s="2">
        <v>7.0022900000000004E-3</v>
      </c>
      <c r="Q7" s="2">
        <v>-6.1385200000000001E-2</v>
      </c>
      <c r="R7" s="2">
        <v>1.2482500000000001E-2</v>
      </c>
      <c r="S7" s="2">
        <v>1.24102E-2</v>
      </c>
      <c r="T7" s="5">
        <v>2.1900000000000001E-101</v>
      </c>
      <c r="U7" s="5">
        <v>8.7599999999999996E-7</v>
      </c>
      <c r="V7" s="5">
        <v>4.0100000000000002E-104</v>
      </c>
      <c r="W7" s="5">
        <v>1.5600000000000001E-104</v>
      </c>
      <c r="X7" s="5">
        <v>7.5600000000000005E-7</v>
      </c>
      <c r="Y7" s="5">
        <v>2.0699999999999998E-108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1B81F-7C0F-F84E-84A1-023B2D874C8F}">
  <dimension ref="A1:G174"/>
  <sheetViews>
    <sheetView topLeftCell="A5" workbookViewId="0">
      <selection sqref="A1:G1"/>
    </sheetView>
  </sheetViews>
  <sheetFormatPr baseColWidth="10" defaultColWidth="11" defaultRowHeight="16" x14ac:dyDescent="0.2"/>
  <cols>
    <col min="1" max="1" width="34.83203125" customWidth="1"/>
    <col min="2" max="2" width="26.5" customWidth="1"/>
    <col min="3" max="3" width="11" bestFit="1" customWidth="1"/>
    <col min="4" max="4" width="11.6640625" bestFit="1" customWidth="1"/>
    <col min="5" max="5" width="11" bestFit="1" customWidth="1"/>
    <col min="6" max="7" width="11.6640625" bestFit="1" customWidth="1"/>
  </cols>
  <sheetData>
    <row r="1" spans="1:7" x14ac:dyDescent="0.2">
      <c r="A1" s="20" t="s">
        <v>674</v>
      </c>
      <c r="B1" s="21"/>
      <c r="C1" s="21"/>
      <c r="D1" s="21"/>
      <c r="E1" s="21"/>
      <c r="F1" s="21"/>
      <c r="G1" s="21"/>
    </row>
    <row r="2" spans="1:7" x14ac:dyDescent="0.2">
      <c r="A2" s="2" t="s">
        <v>158</v>
      </c>
      <c r="B2" s="2" t="s">
        <v>159</v>
      </c>
      <c r="C2" s="2" t="s">
        <v>160</v>
      </c>
      <c r="D2" s="2" t="s">
        <v>161</v>
      </c>
      <c r="E2" s="2" t="s">
        <v>162</v>
      </c>
      <c r="F2" s="2" t="s">
        <v>163</v>
      </c>
      <c r="G2" s="2" t="s">
        <v>164</v>
      </c>
    </row>
    <row r="3" spans="1:7" x14ac:dyDescent="0.2">
      <c r="A3" s="2" t="s">
        <v>165</v>
      </c>
      <c r="B3" s="2" t="s">
        <v>40</v>
      </c>
      <c r="C3" s="2">
        <v>1</v>
      </c>
      <c r="D3" s="2">
        <v>62924205</v>
      </c>
      <c r="E3" s="5">
        <v>4.6437600000000001E-11</v>
      </c>
      <c r="F3" s="2">
        <v>62900811</v>
      </c>
      <c r="G3" s="2">
        <v>63199936</v>
      </c>
    </row>
    <row r="4" spans="1:7" x14ac:dyDescent="0.2">
      <c r="A4" s="2" t="s">
        <v>165</v>
      </c>
      <c r="B4" s="2" t="s">
        <v>51</v>
      </c>
      <c r="C4" s="2">
        <v>2</v>
      </c>
      <c r="D4" s="2">
        <v>27730940</v>
      </c>
      <c r="E4" s="5">
        <v>2.1646400000000001E-20</v>
      </c>
      <c r="F4" s="2">
        <v>27548038</v>
      </c>
      <c r="G4" s="2">
        <v>28113911</v>
      </c>
    </row>
    <row r="5" spans="1:7" x14ac:dyDescent="0.2">
      <c r="A5" s="2" t="s">
        <v>165</v>
      </c>
      <c r="B5" s="2" t="s">
        <v>103</v>
      </c>
      <c r="C5" s="2">
        <v>7</v>
      </c>
      <c r="D5" s="2">
        <v>73042614</v>
      </c>
      <c r="E5" s="5">
        <v>4.0948100000000001E-13</v>
      </c>
      <c r="F5" s="2">
        <v>72850178</v>
      </c>
      <c r="G5" s="2">
        <v>73058017</v>
      </c>
    </row>
    <row r="6" spans="1:7" x14ac:dyDescent="0.2">
      <c r="A6" s="2" t="s">
        <v>165</v>
      </c>
      <c r="B6" s="2" t="s">
        <v>52</v>
      </c>
      <c r="C6" s="2">
        <v>8</v>
      </c>
      <c r="D6" s="2">
        <v>126482077</v>
      </c>
      <c r="E6" s="5">
        <v>2.5667700000000001E-24</v>
      </c>
      <c r="F6" s="2">
        <v>126463365</v>
      </c>
      <c r="G6" s="2">
        <v>126507389</v>
      </c>
    </row>
    <row r="7" spans="1:7" x14ac:dyDescent="0.2">
      <c r="A7" s="2" t="s">
        <v>165</v>
      </c>
      <c r="B7" s="2" t="s">
        <v>152</v>
      </c>
      <c r="C7" s="2">
        <v>10</v>
      </c>
      <c r="D7" s="2">
        <v>65396564</v>
      </c>
      <c r="E7" s="5">
        <v>2.39048E-8</v>
      </c>
      <c r="F7" s="2">
        <v>65365385</v>
      </c>
      <c r="G7" s="2">
        <v>65400080</v>
      </c>
    </row>
    <row r="8" spans="1:7" x14ac:dyDescent="0.2">
      <c r="A8" s="2" t="s">
        <v>165</v>
      </c>
      <c r="B8" s="2" t="s">
        <v>70</v>
      </c>
      <c r="C8" s="2">
        <v>11</v>
      </c>
      <c r="D8" s="2">
        <v>61547068</v>
      </c>
      <c r="E8" s="5" t="s">
        <v>166</v>
      </c>
      <c r="F8" s="2">
        <v>60837687</v>
      </c>
      <c r="G8" s="2">
        <v>62344743</v>
      </c>
    </row>
    <row r="9" spans="1:7" x14ac:dyDescent="0.2">
      <c r="A9" s="2" t="s">
        <v>165</v>
      </c>
      <c r="B9" s="2" t="s">
        <v>153</v>
      </c>
      <c r="C9" s="2">
        <v>11</v>
      </c>
      <c r="D9" s="2">
        <v>68562328</v>
      </c>
      <c r="E9" s="5">
        <v>4.9351799999999997E-24</v>
      </c>
      <c r="F9" s="2">
        <v>68562328</v>
      </c>
      <c r="G9" s="2">
        <v>68696973</v>
      </c>
    </row>
    <row r="10" spans="1:7" x14ac:dyDescent="0.2">
      <c r="A10" s="2" t="s">
        <v>165</v>
      </c>
      <c r="B10" s="2" t="s">
        <v>154</v>
      </c>
      <c r="C10" s="2">
        <v>11</v>
      </c>
      <c r="D10" s="2">
        <v>75544883</v>
      </c>
      <c r="E10" s="5">
        <v>7.2937000000000005E-20</v>
      </c>
      <c r="F10" s="2">
        <v>75444605</v>
      </c>
      <c r="G10" s="2">
        <v>75569150</v>
      </c>
    </row>
    <row r="11" spans="1:7" x14ac:dyDescent="0.2">
      <c r="A11" s="2" t="s">
        <v>165</v>
      </c>
      <c r="B11" s="2" t="s">
        <v>155</v>
      </c>
      <c r="C11" s="2">
        <v>12</v>
      </c>
      <c r="D11" s="2">
        <v>118344424</v>
      </c>
      <c r="E11" s="5">
        <v>1.55492E-8</v>
      </c>
      <c r="F11" s="2">
        <v>118344424</v>
      </c>
      <c r="G11" s="2">
        <v>118344424</v>
      </c>
    </row>
    <row r="12" spans="1:7" x14ac:dyDescent="0.2">
      <c r="A12" s="2" t="s">
        <v>165</v>
      </c>
      <c r="B12" s="2" t="s">
        <v>66</v>
      </c>
      <c r="C12" s="2">
        <v>15</v>
      </c>
      <c r="D12" s="2">
        <v>58726968</v>
      </c>
      <c r="E12" s="5">
        <v>2.1285799999999999E-29</v>
      </c>
      <c r="F12" s="2">
        <v>58671721</v>
      </c>
      <c r="G12" s="2">
        <v>58742418</v>
      </c>
    </row>
    <row r="13" spans="1:7" x14ac:dyDescent="0.2">
      <c r="A13" s="2" t="s">
        <v>165</v>
      </c>
      <c r="B13" s="2" t="s">
        <v>156</v>
      </c>
      <c r="C13" s="2">
        <v>16</v>
      </c>
      <c r="D13" s="2">
        <v>15125441</v>
      </c>
      <c r="E13" s="5">
        <v>7.12411E-44</v>
      </c>
      <c r="F13" s="2">
        <v>14578171</v>
      </c>
      <c r="G13" s="2">
        <v>15850889</v>
      </c>
    </row>
    <row r="14" spans="1:7" x14ac:dyDescent="0.2">
      <c r="A14" s="2" t="s">
        <v>165</v>
      </c>
      <c r="B14" s="2" t="s">
        <v>94</v>
      </c>
      <c r="C14" s="2">
        <v>19</v>
      </c>
      <c r="D14" s="2">
        <v>19388500</v>
      </c>
      <c r="E14" s="5">
        <v>2.6525400000000002E-60</v>
      </c>
      <c r="F14" s="2">
        <v>19083483</v>
      </c>
      <c r="G14" s="2">
        <v>19854296</v>
      </c>
    </row>
    <row r="15" spans="1:7" x14ac:dyDescent="0.2">
      <c r="A15" s="2" t="s">
        <v>165</v>
      </c>
      <c r="B15" s="2" t="s">
        <v>131</v>
      </c>
      <c r="C15" s="2">
        <v>19</v>
      </c>
      <c r="D15" s="2">
        <v>45414399</v>
      </c>
      <c r="E15" s="5">
        <v>1.7494300000000001E-8</v>
      </c>
      <c r="F15" s="2">
        <v>45412079</v>
      </c>
      <c r="G15" s="2">
        <v>45416831</v>
      </c>
    </row>
    <row r="16" spans="1:7" x14ac:dyDescent="0.2">
      <c r="A16" s="2" t="s">
        <v>145</v>
      </c>
      <c r="B16" s="2" t="s">
        <v>44</v>
      </c>
      <c r="C16" s="2">
        <v>1</v>
      </c>
      <c r="D16" s="2">
        <v>62960101</v>
      </c>
      <c r="E16" s="5">
        <v>3.43222E-10</v>
      </c>
      <c r="F16" s="2">
        <v>62900811</v>
      </c>
      <c r="G16" s="2">
        <v>63199936</v>
      </c>
    </row>
    <row r="17" spans="1:7" x14ac:dyDescent="0.2">
      <c r="A17" s="2" t="s">
        <v>145</v>
      </c>
      <c r="B17" s="2" t="s">
        <v>134</v>
      </c>
      <c r="C17" s="2">
        <v>1</v>
      </c>
      <c r="D17" s="2">
        <v>219652467</v>
      </c>
      <c r="E17" s="5">
        <v>3.32519E-8</v>
      </c>
      <c r="F17" s="2">
        <v>219624387</v>
      </c>
      <c r="G17" s="2">
        <v>219734998</v>
      </c>
    </row>
    <row r="18" spans="1:7" x14ac:dyDescent="0.2">
      <c r="A18" s="2" t="s">
        <v>145</v>
      </c>
      <c r="B18" s="2" t="s">
        <v>49</v>
      </c>
      <c r="C18" s="2">
        <v>2</v>
      </c>
      <c r="D18" s="2">
        <v>21221035</v>
      </c>
      <c r="E18" s="5">
        <v>2.5903099999999999E-9</v>
      </c>
      <c r="F18" s="2">
        <v>21121464</v>
      </c>
      <c r="G18" s="2">
        <v>21245329</v>
      </c>
    </row>
    <row r="19" spans="1:7" x14ac:dyDescent="0.2">
      <c r="A19" s="2" t="s">
        <v>145</v>
      </c>
      <c r="B19" s="2" t="s">
        <v>51</v>
      </c>
      <c r="C19" s="2">
        <v>2</v>
      </c>
      <c r="D19" s="2">
        <v>27730940</v>
      </c>
      <c r="E19" s="5">
        <v>8.7543900000000001E-60</v>
      </c>
      <c r="F19" s="2">
        <v>27356929</v>
      </c>
      <c r="G19" s="2">
        <v>28502878</v>
      </c>
    </row>
    <row r="20" spans="1:7" x14ac:dyDescent="0.2">
      <c r="A20" s="2" t="s">
        <v>145</v>
      </c>
      <c r="B20" s="2" t="s">
        <v>113</v>
      </c>
      <c r="C20" s="2">
        <v>2</v>
      </c>
      <c r="D20" s="2">
        <v>165552706</v>
      </c>
      <c r="E20" s="5">
        <v>1.7894000000000001E-11</v>
      </c>
      <c r="F20" s="2">
        <v>165501849</v>
      </c>
      <c r="G20" s="2">
        <v>165731664</v>
      </c>
    </row>
    <row r="21" spans="1:7" x14ac:dyDescent="0.2">
      <c r="A21" s="2" t="s">
        <v>145</v>
      </c>
      <c r="B21" s="2" t="s">
        <v>146</v>
      </c>
      <c r="C21" s="2">
        <v>2</v>
      </c>
      <c r="D21" s="2">
        <v>227083411</v>
      </c>
      <c r="E21" s="5">
        <v>1.5509200000000001E-8</v>
      </c>
      <c r="F21" s="2">
        <v>227020653</v>
      </c>
      <c r="G21" s="2">
        <v>227181683</v>
      </c>
    </row>
    <row r="22" spans="1:7" x14ac:dyDescent="0.2">
      <c r="A22" s="2" t="s">
        <v>145</v>
      </c>
      <c r="B22" s="2" t="s">
        <v>147</v>
      </c>
      <c r="C22" s="2">
        <v>2</v>
      </c>
      <c r="D22" s="2">
        <v>230111294</v>
      </c>
      <c r="E22" s="5">
        <v>3.7542299999999998E-9</v>
      </c>
      <c r="F22" s="2">
        <v>230071711</v>
      </c>
      <c r="G22" s="2">
        <v>230116035</v>
      </c>
    </row>
    <row r="23" spans="1:7" x14ac:dyDescent="0.2">
      <c r="A23" s="2" t="s">
        <v>145</v>
      </c>
      <c r="B23" s="2" t="s">
        <v>148</v>
      </c>
      <c r="C23" s="2">
        <v>5</v>
      </c>
      <c r="D23" s="2">
        <v>55804552</v>
      </c>
      <c r="E23" s="5">
        <v>2.5390000000000001E-8</v>
      </c>
      <c r="F23" s="2">
        <v>55794632</v>
      </c>
      <c r="G23" s="2">
        <v>55816081</v>
      </c>
    </row>
    <row r="24" spans="1:7" x14ac:dyDescent="0.2">
      <c r="A24" s="2" t="s">
        <v>145</v>
      </c>
      <c r="B24" s="2" t="s">
        <v>116</v>
      </c>
      <c r="C24" s="2">
        <v>6</v>
      </c>
      <c r="D24" s="2">
        <v>43757896</v>
      </c>
      <c r="E24" s="5">
        <v>9.3800899999999995E-12</v>
      </c>
      <c r="F24" s="2">
        <v>43757082</v>
      </c>
      <c r="G24" s="2">
        <v>43764551</v>
      </c>
    </row>
    <row r="25" spans="1:7" x14ac:dyDescent="0.2">
      <c r="A25" s="2" t="s">
        <v>145</v>
      </c>
      <c r="B25" s="2" t="s">
        <v>149</v>
      </c>
      <c r="C25" s="2">
        <v>6</v>
      </c>
      <c r="D25" s="2">
        <v>127454893</v>
      </c>
      <c r="E25" s="5">
        <v>3.1668699999999998E-9</v>
      </c>
      <c r="F25" s="2">
        <v>127439897</v>
      </c>
      <c r="G25" s="2">
        <v>127529780</v>
      </c>
    </row>
    <row r="26" spans="1:7" x14ac:dyDescent="0.2">
      <c r="A26" s="2" t="s">
        <v>145</v>
      </c>
      <c r="B26" s="2" t="s">
        <v>101</v>
      </c>
      <c r="C26" s="2">
        <v>6</v>
      </c>
      <c r="D26" s="2">
        <v>139835329</v>
      </c>
      <c r="E26" s="5">
        <v>2.63278E-12</v>
      </c>
      <c r="F26" s="2">
        <v>139828916</v>
      </c>
      <c r="G26" s="2">
        <v>139844429</v>
      </c>
    </row>
    <row r="27" spans="1:7" x14ac:dyDescent="0.2">
      <c r="A27" s="2" t="s">
        <v>145</v>
      </c>
      <c r="B27" s="2" t="s">
        <v>120</v>
      </c>
      <c r="C27" s="2">
        <v>6</v>
      </c>
      <c r="D27" s="2">
        <v>161013013</v>
      </c>
      <c r="E27" s="5">
        <v>4.1482500000000001E-24</v>
      </c>
      <c r="F27" s="2">
        <v>160242487</v>
      </c>
      <c r="G27" s="2">
        <v>161123451</v>
      </c>
    </row>
    <row r="28" spans="1:7" x14ac:dyDescent="0.2">
      <c r="A28" s="2" t="s">
        <v>145</v>
      </c>
      <c r="B28" s="2" t="s">
        <v>102</v>
      </c>
      <c r="C28" s="2">
        <v>7</v>
      </c>
      <c r="D28" s="2">
        <v>72878645</v>
      </c>
      <c r="E28" s="5">
        <v>2.6819099999999997E-26</v>
      </c>
      <c r="F28" s="2">
        <v>72330303</v>
      </c>
      <c r="G28" s="2">
        <v>73114389</v>
      </c>
    </row>
    <row r="29" spans="1:7" x14ac:dyDescent="0.2">
      <c r="A29" s="2" t="s">
        <v>145</v>
      </c>
      <c r="B29" s="2" t="s">
        <v>137</v>
      </c>
      <c r="C29" s="2">
        <v>7</v>
      </c>
      <c r="D29" s="2">
        <v>130438531</v>
      </c>
      <c r="E29" s="5">
        <v>3.2877599999999998E-11</v>
      </c>
      <c r="F29" s="2">
        <v>130422934</v>
      </c>
      <c r="G29" s="2">
        <v>130467575</v>
      </c>
    </row>
    <row r="30" spans="1:7" x14ac:dyDescent="0.2">
      <c r="A30" s="2" t="s">
        <v>145</v>
      </c>
      <c r="B30" s="2" t="s">
        <v>86</v>
      </c>
      <c r="C30" s="2">
        <v>8</v>
      </c>
      <c r="D30" s="2">
        <v>19819724</v>
      </c>
      <c r="E30" s="5">
        <v>5.3062699999999997E-59</v>
      </c>
      <c r="F30" s="2">
        <v>19636577</v>
      </c>
      <c r="G30" s="2">
        <v>19976053</v>
      </c>
    </row>
    <row r="31" spans="1:7" x14ac:dyDescent="0.2">
      <c r="A31" s="2" t="s">
        <v>145</v>
      </c>
      <c r="B31" s="2" t="s">
        <v>91</v>
      </c>
      <c r="C31" s="2">
        <v>8</v>
      </c>
      <c r="D31" s="2">
        <v>126507389</v>
      </c>
      <c r="E31" s="5">
        <v>2.5191500000000001E-45</v>
      </c>
      <c r="F31" s="2">
        <v>126463365</v>
      </c>
      <c r="G31" s="2">
        <v>126534557</v>
      </c>
    </row>
    <row r="32" spans="1:7" x14ac:dyDescent="0.2">
      <c r="A32" s="2" t="s">
        <v>145</v>
      </c>
      <c r="B32" s="2" t="s">
        <v>55</v>
      </c>
      <c r="C32" s="2">
        <v>11</v>
      </c>
      <c r="D32" s="2">
        <v>116623213</v>
      </c>
      <c r="E32" s="5">
        <v>4.7789300000000003E-68</v>
      </c>
      <c r="F32" s="2">
        <v>116519358</v>
      </c>
      <c r="G32" s="2">
        <v>117091609</v>
      </c>
    </row>
    <row r="33" spans="1:7" x14ac:dyDescent="0.2">
      <c r="A33" s="2" t="s">
        <v>145</v>
      </c>
      <c r="B33" s="2" t="s">
        <v>65</v>
      </c>
      <c r="C33" s="2">
        <v>15</v>
      </c>
      <c r="D33" s="2">
        <v>58723426</v>
      </c>
      <c r="E33" s="5">
        <v>1.7318800000000001E-10</v>
      </c>
      <c r="F33" s="2">
        <v>58671721</v>
      </c>
      <c r="G33" s="2">
        <v>58741891</v>
      </c>
    </row>
    <row r="34" spans="1:7" x14ac:dyDescent="0.2">
      <c r="A34" s="2" t="s">
        <v>145</v>
      </c>
      <c r="B34" s="2" t="s">
        <v>150</v>
      </c>
      <c r="C34" s="2">
        <v>16</v>
      </c>
      <c r="D34" s="2">
        <v>56991363</v>
      </c>
      <c r="E34" s="5">
        <v>4.5190399999999998E-14</v>
      </c>
      <c r="F34" s="2">
        <v>56985139</v>
      </c>
      <c r="G34" s="2">
        <v>57017319</v>
      </c>
    </row>
    <row r="35" spans="1:7" x14ac:dyDescent="0.2">
      <c r="A35" s="2" t="s">
        <v>145</v>
      </c>
      <c r="B35" s="2" t="s">
        <v>151</v>
      </c>
      <c r="C35" s="2">
        <v>16</v>
      </c>
      <c r="D35" s="2">
        <v>81534790</v>
      </c>
      <c r="E35" s="5">
        <v>1.8678399999999999E-8</v>
      </c>
      <c r="F35" s="2">
        <v>81516383</v>
      </c>
      <c r="G35" s="2">
        <v>81549708</v>
      </c>
    </row>
    <row r="36" spans="1:7" x14ac:dyDescent="0.2">
      <c r="A36" s="2" t="s">
        <v>145</v>
      </c>
      <c r="B36" s="2" t="s">
        <v>105</v>
      </c>
      <c r="C36" s="2">
        <v>19</v>
      </c>
      <c r="D36" s="2">
        <v>8429323</v>
      </c>
      <c r="E36" s="5">
        <v>7.6072099999999998E-19</v>
      </c>
      <c r="F36" s="2">
        <v>8429323</v>
      </c>
      <c r="G36" s="2">
        <v>8429323</v>
      </c>
    </row>
    <row r="37" spans="1:7" x14ac:dyDescent="0.2">
      <c r="A37" s="2" t="s">
        <v>145</v>
      </c>
      <c r="B37" s="2" t="s">
        <v>106</v>
      </c>
      <c r="C37" s="2">
        <v>19</v>
      </c>
      <c r="D37" s="2">
        <v>19393890</v>
      </c>
      <c r="E37" s="5">
        <v>4.2344699999999998E-12</v>
      </c>
      <c r="F37" s="2">
        <v>19329924</v>
      </c>
      <c r="G37" s="2">
        <v>19746151</v>
      </c>
    </row>
    <row r="38" spans="1:7" x14ac:dyDescent="0.2">
      <c r="A38" s="2" t="s">
        <v>145</v>
      </c>
      <c r="B38" s="2" t="s">
        <v>96</v>
      </c>
      <c r="C38" s="2">
        <v>19</v>
      </c>
      <c r="D38" s="2">
        <v>45416478</v>
      </c>
      <c r="E38" s="5">
        <v>1.8421399999999999E-14</v>
      </c>
      <c r="F38" s="2">
        <v>45412079</v>
      </c>
      <c r="G38" s="2">
        <v>45421877</v>
      </c>
    </row>
    <row r="39" spans="1:7" x14ac:dyDescent="0.2">
      <c r="A39" s="2" t="s">
        <v>145</v>
      </c>
      <c r="B39" s="2" t="s">
        <v>110</v>
      </c>
      <c r="C39" s="2">
        <v>22</v>
      </c>
      <c r="D39" s="2">
        <v>44324727</v>
      </c>
      <c r="E39" s="5">
        <v>2.06662E-20</v>
      </c>
      <c r="F39" s="2">
        <v>44324727</v>
      </c>
      <c r="G39" s="2">
        <v>44395451</v>
      </c>
    </row>
    <row r="40" spans="1:7" x14ac:dyDescent="0.2">
      <c r="A40" s="2" t="s">
        <v>11</v>
      </c>
      <c r="B40" s="2" t="s">
        <v>47</v>
      </c>
      <c r="C40" s="2">
        <v>1</v>
      </c>
      <c r="D40" s="2">
        <v>62986157</v>
      </c>
      <c r="E40" s="5">
        <v>7.0771700000000004E-18</v>
      </c>
      <c r="F40" s="2">
        <v>62900811</v>
      </c>
      <c r="G40" s="2">
        <v>63203221</v>
      </c>
    </row>
    <row r="41" spans="1:7" x14ac:dyDescent="0.2">
      <c r="A41" s="2" t="s">
        <v>11</v>
      </c>
      <c r="B41" s="2" t="s">
        <v>80</v>
      </c>
      <c r="C41" s="2">
        <v>2</v>
      </c>
      <c r="D41" s="2">
        <v>21221399</v>
      </c>
      <c r="E41" s="5">
        <v>1.7239400000000001E-17</v>
      </c>
      <c r="F41" s="2">
        <v>21121464</v>
      </c>
      <c r="G41" s="2">
        <v>21450824</v>
      </c>
    </row>
    <row r="42" spans="1:7" x14ac:dyDescent="0.2">
      <c r="A42" s="2" t="s">
        <v>11</v>
      </c>
      <c r="B42" s="2" t="s">
        <v>51</v>
      </c>
      <c r="C42" s="2">
        <v>2</v>
      </c>
      <c r="D42" s="2">
        <v>27730940</v>
      </c>
      <c r="E42" s="5">
        <v>1.7371999999999999E-13</v>
      </c>
      <c r="F42" s="2">
        <v>27598097</v>
      </c>
      <c r="G42" s="2">
        <v>27752871</v>
      </c>
    </row>
    <row r="43" spans="1:7" x14ac:dyDescent="0.2">
      <c r="A43" s="2" t="s">
        <v>11</v>
      </c>
      <c r="B43" s="2" t="s">
        <v>85</v>
      </c>
      <c r="C43" s="2">
        <v>7</v>
      </c>
      <c r="D43" s="2">
        <v>73042085</v>
      </c>
      <c r="E43" s="5">
        <v>3.0730799999999999E-9</v>
      </c>
      <c r="F43" s="2">
        <v>72850178</v>
      </c>
      <c r="G43" s="2">
        <v>73056750</v>
      </c>
    </row>
    <row r="44" spans="1:7" x14ac:dyDescent="0.2">
      <c r="A44" s="2" t="s">
        <v>11</v>
      </c>
      <c r="B44" s="2" t="s">
        <v>89</v>
      </c>
      <c r="C44" s="2">
        <v>8</v>
      </c>
      <c r="D44" s="2">
        <v>19859539</v>
      </c>
      <c r="E44" s="5">
        <v>2.07164E-11</v>
      </c>
      <c r="F44" s="2">
        <v>19815556</v>
      </c>
      <c r="G44" s="2">
        <v>19870271</v>
      </c>
    </row>
    <row r="45" spans="1:7" x14ac:dyDescent="0.2">
      <c r="A45" s="2" t="s">
        <v>11</v>
      </c>
      <c r="B45" s="2" t="s">
        <v>91</v>
      </c>
      <c r="C45" s="2">
        <v>8</v>
      </c>
      <c r="D45" s="2">
        <v>126507389</v>
      </c>
      <c r="E45" s="5">
        <v>3.04482E-18</v>
      </c>
      <c r="F45" s="2">
        <v>126475770</v>
      </c>
      <c r="G45" s="2">
        <v>126507389</v>
      </c>
    </row>
    <row r="46" spans="1:7" x14ac:dyDescent="0.2">
      <c r="A46" s="2" t="s">
        <v>11</v>
      </c>
      <c r="B46" s="2" t="s">
        <v>76</v>
      </c>
      <c r="C46" s="2">
        <v>11</v>
      </c>
      <c r="D46" s="2">
        <v>61588305</v>
      </c>
      <c r="E46" s="5">
        <v>2.50601E-8</v>
      </c>
      <c r="F46" s="2">
        <v>61542006</v>
      </c>
      <c r="G46" s="2">
        <v>61623140</v>
      </c>
    </row>
    <row r="47" spans="1:7" x14ac:dyDescent="0.2">
      <c r="A47" s="2" t="s">
        <v>11</v>
      </c>
      <c r="B47" s="2" t="s">
        <v>55</v>
      </c>
      <c r="C47" s="2">
        <v>11</v>
      </c>
      <c r="D47" s="2">
        <v>116623213</v>
      </c>
      <c r="E47" s="5">
        <v>8.7296300000000004E-53</v>
      </c>
      <c r="F47" s="2">
        <v>116519358</v>
      </c>
      <c r="G47" s="2">
        <v>117091609</v>
      </c>
    </row>
    <row r="48" spans="1:7" x14ac:dyDescent="0.2">
      <c r="A48" s="2" t="s">
        <v>11</v>
      </c>
      <c r="B48" s="2" t="s">
        <v>58</v>
      </c>
      <c r="C48" s="2">
        <v>15</v>
      </c>
      <c r="D48" s="2">
        <v>58676032</v>
      </c>
      <c r="E48" s="5">
        <v>3.0581899999999999E-12</v>
      </c>
      <c r="F48" s="2">
        <v>58671721</v>
      </c>
      <c r="G48" s="2">
        <v>58741891</v>
      </c>
    </row>
    <row r="49" spans="1:7" x14ac:dyDescent="0.2">
      <c r="A49" s="2" t="s">
        <v>11</v>
      </c>
      <c r="B49" s="2" t="s">
        <v>92</v>
      </c>
      <c r="C49" s="2">
        <v>19</v>
      </c>
      <c r="D49" s="2">
        <v>11196886</v>
      </c>
      <c r="E49" s="5">
        <v>2.6623099999999999E-13</v>
      </c>
      <c r="F49" s="2">
        <v>11186711</v>
      </c>
      <c r="G49" s="2">
        <v>11210912</v>
      </c>
    </row>
    <row r="50" spans="1:7" x14ac:dyDescent="0.2">
      <c r="A50" s="2" t="s">
        <v>11</v>
      </c>
      <c r="B50" s="2" t="s">
        <v>95</v>
      </c>
      <c r="C50" s="2">
        <v>19</v>
      </c>
      <c r="D50" s="2">
        <v>45412079</v>
      </c>
      <c r="E50" s="5">
        <v>8.0348800000000006E-20</v>
      </c>
      <c r="F50" s="2">
        <v>45319631</v>
      </c>
      <c r="G50" s="2">
        <v>45427125</v>
      </c>
    </row>
    <row r="51" spans="1:7" x14ac:dyDescent="0.2">
      <c r="A51" s="2" t="s">
        <v>144</v>
      </c>
      <c r="B51" s="2" t="s">
        <v>71</v>
      </c>
      <c r="C51" s="2">
        <v>11</v>
      </c>
      <c r="D51" s="2">
        <v>61548559</v>
      </c>
      <c r="E51" s="5">
        <v>8.8771700000000007E-34</v>
      </c>
      <c r="F51" s="2">
        <v>61471678</v>
      </c>
      <c r="G51" s="2">
        <v>61678576</v>
      </c>
    </row>
    <row r="52" spans="1:7" x14ac:dyDescent="0.2">
      <c r="A52" s="2" t="s">
        <v>144</v>
      </c>
      <c r="B52" s="2" t="s">
        <v>61</v>
      </c>
      <c r="C52" s="2">
        <v>15</v>
      </c>
      <c r="D52" s="2">
        <v>58680184</v>
      </c>
      <c r="E52" s="5">
        <v>1.3861700000000001E-8</v>
      </c>
      <c r="F52" s="2">
        <v>58671721</v>
      </c>
      <c r="G52" s="2">
        <v>58692118</v>
      </c>
    </row>
    <row r="53" spans="1:7" x14ac:dyDescent="0.2">
      <c r="A53" s="2" t="s">
        <v>9</v>
      </c>
      <c r="B53" s="2" t="s">
        <v>43</v>
      </c>
      <c r="C53" s="2">
        <v>1</v>
      </c>
      <c r="D53" s="2">
        <v>62929378</v>
      </c>
      <c r="E53" s="5">
        <v>1.6507299999999999E-13</v>
      </c>
      <c r="F53" s="2">
        <v>62900811</v>
      </c>
      <c r="G53" s="2">
        <v>63203221</v>
      </c>
    </row>
    <row r="54" spans="1:7" x14ac:dyDescent="0.2">
      <c r="A54" s="2" t="s">
        <v>9</v>
      </c>
      <c r="B54" s="2" t="s">
        <v>143</v>
      </c>
      <c r="C54" s="2">
        <v>1</v>
      </c>
      <c r="D54" s="2">
        <v>160254955</v>
      </c>
      <c r="E54" s="5">
        <v>4.7131199999999998E-8</v>
      </c>
      <c r="F54" s="2">
        <v>160220244</v>
      </c>
      <c r="G54" s="2">
        <v>160385104</v>
      </c>
    </row>
    <row r="55" spans="1:7" x14ac:dyDescent="0.2">
      <c r="A55" s="2" t="s">
        <v>9</v>
      </c>
      <c r="B55" s="2" t="s">
        <v>50</v>
      </c>
      <c r="C55" s="2">
        <v>2</v>
      </c>
      <c r="D55" s="2">
        <v>21226560</v>
      </c>
      <c r="E55" s="5">
        <v>1.15725E-8</v>
      </c>
      <c r="F55" s="2">
        <v>21121464</v>
      </c>
      <c r="G55" s="2">
        <v>21262427</v>
      </c>
    </row>
    <row r="56" spans="1:7" x14ac:dyDescent="0.2">
      <c r="A56" s="2" t="s">
        <v>9</v>
      </c>
      <c r="B56" s="2" t="s">
        <v>51</v>
      </c>
      <c r="C56" s="2">
        <v>2</v>
      </c>
      <c r="D56" s="2">
        <v>27730940</v>
      </c>
      <c r="E56" s="5">
        <v>4.4706700000000004E-19</v>
      </c>
      <c r="F56" s="2">
        <v>27598097</v>
      </c>
      <c r="G56" s="2">
        <v>27950837</v>
      </c>
    </row>
    <row r="57" spans="1:7" x14ac:dyDescent="0.2">
      <c r="A57" s="2" t="s">
        <v>9</v>
      </c>
      <c r="B57" s="2" t="s">
        <v>120</v>
      </c>
      <c r="C57" s="2">
        <v>6</v>
      </c>
      <c r="D57" s="2">
        <v>161013013</v>
      </c>
      <c r="E57" s="5">
        <v>1.9366299999999999E-8</v>
      </c>
      <c r="F57" s="2">
        <v>160751123</v>
      </c>
      <c r="G57" s="2">
        <v>161111700</v>
      </c>
    </row>
    <row r="58" spans="1:7" x14ac:dyDescent="0.2">
      <c r="A58" s="2" t="s">
        <v>9</v>
      </c>
      <c r="B58" s="2" t="s">
        <v>82</v>
      </c>
      <c r="C58" s="2">
        <v>7</v>
      </c>
      <c r="D58" s="2">
        <v>73016181</v>
      </c>
      <c r="E58" s="5">
        <v>1.34517E-11</v>
      </c>
      <c r="F58" s="2">
        <v>72850178</v>
      </c>
      <c r="G58" s="2">
        <v>73058017</v>
      </c>
    </row>
    <row r="59" spans="1:7" x14ac:dyDescent="0.2">
      <c r="A59" s="2" t="s">
        <v>9</v>
      </c>
      <c r="B59" s="2" t="s">
        <v>54</v>
      </c>
      <c r="C59" s="2">
        <v>8</v>
      </c>
      <c r="D59" s="2">
        <v>126490972</v>
      </c>
      <c r="E59" s="5">
        <v>1.9575499999999999E-14</v>
      </c>
      <c r="F59" s="2">
        <v>126475770</v>
      </c>
      <c r="G59" s="2">
        <v>126507389</v>
      </c>
    </row>
    <row r="60" spans="1:7" x14ac:dyDescent="0.2">
      <c r="A60" s="2" t="s">
        <v>9</v>
      </c>
      <c r="B60" s="2" t="s">
        <v>75</v>
      </c>
      <c r="C60" s="2">
        <v>11</v>
      </c>
      <c r="D60" s="2">
        <v>61586328</v>
      </c>
      <c r="E60" s="5">
        <v>2.8421800000000001E-51</v>
      </c>
      <c r="F60" s="2">
        <v>61542006</v>
      </c>
      <c r="G60" s="2">
        <v>61658800</v>
      </c>
    </row>
    <row r="61" spans="1:7" x14ac:dyDescent="0.2">
      <c r="A61" s="2" t="s">
        <v>9</v>
      </c>
      <c r="B61" s="2" t="s">
        <v>55</v>
      </c>
      <c r="C61" s="2">
        <v>11</v>
      </c>
      <c r="D61" s="2">
        <v>116623213</v>
      </c>
      <c r="E61" s="5">
        <v>1.44466E-39</v>
      </c>
      <c r="F61" s="2">
        <v>116519358</v>
      </c>
      <c r="G61" s="2">
        <v>117091609</v>
      </c>
    </row>
    <row r="62" spans="1:7" x14ac:dyDescent="0.2">
      <c r="A62" s="2" t="s">
        <v>9</v>
      </c>
      <c r="B62" s="2" t="s">
        <v>63</v>
      </c>
      <c r="C62" s="2">
        <v>15</v>
      </c>
      <c r="D62" s="2">
        <v>58681533</v>
      </c>
      <c r="E62" s="5">
        <v>1.05042E-33</v>
      </c>
      <c r="F62" s="2">
        <v>58561006</v>
      </c>
      <c r="G62" s="2">
        <v>58743709</v>
      </c>
    </row>
    <row r="63" spans="1:7" x14ac:dyDescent="0.2">
      <c r="A63" s="2" t="s">
        <v>9</v>
      </c>
      <c r="B63" s="2" t="s">
        <v>97</v>
      </c>
      <c r="C63" s="2">
        <v>19</v>
      </c>
      <c r="D63" s="2">
        <v>45418961</v>
      </c>
      <c r="E63" s="5">
        <v>4.46505E-8</v>
      </c>
      <c r="F63" s="2">
        <v>45414451</v>
      </c>
      <c r="G63" s="2">
        <v>45421877</v>
      </c>
    </row>
    <row r="64" spans="1:7" x14ac:dyDescent="0.2">
      <c r="A64" s="2" t="s">
        <v>133</v>
      </c>
      <c r="B64" s="2" t="s">
        <v>38</v>
      </c>
      <c r="C64" s="2">
        <v>1</v>
      </c>
      <c r="D64" s="2">
        <v>62919027</v>
      </c>
      <c r="E64" s="5">
        <v>1.4514199999999999E-8</v>
      </c>
      <c r="F64" s="2">
        <v>62900811</v>
      </c>
      <c r="G64" s="2">
        <v>63199936</v>
      </c>
    </row>
    <row r="65" spans="1:7" x14ac:dyDescent="0.2">
      <c r="A65" s="2" t="s">
        <v>133</v>
      </c>
      <c r="B65" s="2" t="s">
        <v>135</v>
      </c>
      <c r="C65" s="2">
        <v>1</v>
      </c>
      <c r="D65" s="2">
        <v>219727779</v>
      </c>
      <c r="E65" s="5">
        <v>1.02306E-9</v>
      </c>
      <c r="F65" s="2">
        <v>219622596</v>
      </c>
      <c r="G65" s="2">
        <v>219790137</v>
      </c>
    </row>
    <row r="66" spans="1:7" x14ac:dyDescent="0.2">
      <c r="A66" s="2" t="s">
        <v>133</v>
      </c>
      <c r="B66" s="2" t="s">
        <v>49</v>
      </c>
      <c r="C66" s="2">
        <v>2</v>
      </c>
      <c r="D66" s="2">
        <v>21221035</v>
      </c>
      <c r="E66" s="5">
        <v>7.0028199999999998E-11</v>
      </c>
      <c r="F66" s="2">
        <v>21121464</v>
      </c>
      <c r="G66" s="2">
        <v>21245329</v>
      </c>
    </row>
    <row r="67" spans="1:7" x14ac:dyDescent="0.2">
      <c r="A67" s="2" t="s">
        <v>133</v>
      </c>
      <c r="B67" s="2" t="s">
        <v>51</v>
      </c>
      <c r="C67" s="2">
        <v>2</v>
      </c>
      <c r="D67" s="2">
        <v>27730940</v>
      </c>
      <c r="E67" s="5">
        <v>1.4143100000000001E-58</v>
      </c>
      <c r="F67" s="2">
        <v>27406947</v>
      </c>
      <c r="G67" s="2">
        <v>28344285</v>
      </c>
    </row>
    <row r="68" spans="1:7" x14ac:dyDescent="0.2">
      <c r="A68" s="2" t="s">
        <v>133</v>
      </c>
      <c r="B68" s="2" t="s">
        <v>113</v>
      </c>
      <c r="C68" s="2">
        <v>2</v>
      </c>
      <c r="D68" s="2">
        <v>165552706</v>
      </c>
      <c r="E68" s="5">
        <v>1.01205E-9</v>
      </c>
      <c r="F68" s="2">
        <v>165501849</v>
      </c>
      <c r="G68" s="2">
        <v>165562893</v>
      </c>
    </row>
    <row r="69" spans="1:7" x14ac:dyDescent="0.2">
      <c r="A69" s="2" t="s">
        <v>133</v>
      </c>
      <c r="B69" s="2" t="s">
        <v>136</v>
      </c>
      <c r="C69" s="2">
        <v>2</v>
      </c>
      <c r="D69" s="2">
        <v>230116035</v>
      </c>
      <c r="E69" s="5">
        <v>4.8433699999999999E-8</v>
      </c>
      <c r="F69" s="2">
        <v>230071711</v>
      </c>
      <c r="G69" s="2">
        <v>230116035</v>
      </c>
    </row>
    <row r="70" spans="1:7" x14ac:dyDescent="0.2">
      <c r="A70" s="2" t="s">
        <v>133</v>
      </c>
      <c r="B70" s="2" t="s">
        <v>128</v>
      </c>
      <c r="C70" s="2">
        <v>6</v>
      </c>
      <c r="D70" s="2">
        <v>43757082</v>
      </c>
      <c r="E70" s="5">
        <v>1.0724199999999999E-9</v>
      </c>
      <c r="F70" s="2">
        <v>43757082</v>
      </c>
      <c r="G70" s="2">
        <v>43764551</v>
      </c>
    </row>
    <row r="71" spans="1:7" x14ac:dyDescent="0.2">
      <c r="A71" s="2" t="s">
        <v>133</v>
      </c>
      <c r="B71" s="2" t="s">
        <v>100</v>
      </c>
      <c r="C71" s="2">
        <v>6</v>
      </c>
      <c r="D71" s="2">
        <v>139831981</v>
      </c>
      <c r="E71" s="5">
        <v>4.4020100000000001E-12</v>
      </c>
      <c r="F71" s="2">
        <v>139828916</v>
      </c>
      <c r="G71" s="2">
        <v>139844429</v>
      </c>
    </row>
    <row r="72" spans="1:7" x14ac:dyDescent="0.2">
      <c r="A72" s="2" t="s">
        <v>133</v>
      </c>
      <c r="B72" s="2" t="s">
        <v>119</v>
      </c>
      <c r="C72" s="2">
        <v>6</v>
      </c>
      <c r="D72" s="2">
        <v>161005610</v>
      </c>
      <c r="E72" s="5">
        <v>2.8407800000000001E-25</v>
      </c>
      <c r="F72" s="2">
        <v>160242487</v>
      </c>
      <c r="G72" s="2">
        <v>161123451</v>
      </c>
    </row>
    <row r="73" spans="1:7" x14ac:dyDescent="0.2">
      <c r="A73" s="2" t="s">
        <v>133</v>
      </c>
      <c r="B73" s="2" t="s">
        <v>85</v>
      </c>
      <c r="C73" s="2">
        <v>7</v>
      </c>
      <c r="D73" s="2">
        <v>73042085</v>
      </c>
      <c r="E73" s="5">
        <v>1.33028E-26</v>
      </c>
      <c r="F73" s="2">
        <v>72330303</v>
      </c>
      <c r="G73" s="2">
        <v>73114389</v>
      </c>
    </row>
    <row r="74" spans="1:7" x14ac:dyDescent="0.2">
      <c r="A74" s="2" t="s">
        <v>133</v>
      </c>
      <c r="B74" s="2" t="s">
        <v>137</v>
      </c>
      <c r="C74" s="2">
        <v>7</v>
      </c>
      <c r="D74" s="2">
        <v>130438531</v>
      </c>
      <c r="E74" s="5">
        <v>1.0552399999999999E-8</v>
      </c>
      <c r="F74" s="2">
        <v>130422934</v>
      </c>
      <c r="G74" s="2">
        <v>130467575</v>
      </c>
    </row>
    <row r="75" spans="1:7" x14ac:dyDescent="0.2">
      <c r="A75" s="2" t="s">
        <v>133</v>
      </c>
      <c r="B75" s="2" t="s">
        <v>88</v>
      </c>
      <c r="C75" s="2">
        <v>8</v>
      </c>
      <c r="D75" s="2">
        <v>19832646</v>
      </c>
      <c r="E75" s="5">
        <v>6.4582799999999999E-51</v>
      </c>
      <c r="F75" s="2">
        <v>19636577</v>
      </c>
      <c r="G75" s="2">
        <v>19976053</v>
      </c>
    </row>
    <row r="76" spans="1:7" x14ac:dyDescent="0.2">
      <c r="A76" s="2" t="s">
        <v>133</v>
      </c>
      <c r="B76" s="2" t="s">
        <v>91</v>
      </c>
      <c r="C76" s="2">
        <v>8</v>
      </c>
      <c r="D76" s="2">
        <v>126507389</v>
      </c>
      <c r="E76" s="5">
        <v>2.5895800000000001E-46</v>
      </c>
      <c r="F76" s="2">
        <v>126463365</v>
      </c>
      <c r="G76" s="2">
        <v>126534557</v>
      </c>
    </row>
    <row r="77" spans="1:7" x14ac:dyDescent="0.2">
      <c r="A77" s="2" t="s">
        <v>133</v>
      </c>
      <c r="B77" s="2" t="s">
        <v>139</v>
      </c>
      <c r="C77" s="2">
        <v>9</v>
      </c>
      <c r="D77" s="2">
        <v>136149830</v>
      </c>
      <c r="E77" s="5">
        <v>3.2595899999999997E-8</v>
      </c>
      <c r="F77" s="2">
        <v>136138765</v>
      </c>
      <c r="G77" s="2">
        <v>136155000</v>
      </c>
    </row>
    <row r="78" spans="1:7" x14ac:dyDescent="0.2">
      <c r="A78" s="2" t="s">
        <v>133</v>
      </c>
      <c r="B78" s="2" t="s">
        <v>140</v>
      </c>
      <c r="C78" s="2">
        <v>10</v>
      </c>
      <c r="D78" s="2">
        <v>94823343</v>
      </c>
      <c r="E78" s="5">
        <v>7.5063100000000007E-9</v>
      </c>
      <c r="F78" s="2">
        <v>94761925</v>
      </c>
      <c r="G78" s="2">
        <v>94831523</v>
      </c>
    </row>
    <row r="79" spans="1:7" x14ac:dyDescent="0.2">
      <c r="A79" s="2" t="s">
        <v>133</v>
      </c>
      <c r="B79" s="2" t="s">
        <v>74</v>
      </c>
      <c r="C79" s="2">
        <v>11</v>
      </c>
      <c r="D79" s="2">
        <v>61564299</v>
      </c>
      <c r="E79" s="5">
        <v>8.6011499999999996E-11</v>
      </c>
      <c r="F79" s="2">
        <v>61542006</v>
      </c>
      <c r="G79" s="2">
        <v>61623140</v>
      </c>
    </row>
    <row r="80" spans="1:7" x14ac:dyDescent="0.2">
      <c r="A80" s="2" t="s">
        <v>133</v>
      </c>
      <c r="B80" s="2" t="s">
        <v>56</v>
      </c>
      <c r="C80" s="2">
        <v>11</v>
      </c>
      <c r="D80" s="2">
        <v>116648917</v>
      </c>
      <c r="E80" s="5">
        <v>5.9581300000000001E-60</v>
      </c>
      <c r="F80" s="2">
        <v>116429607</v>
      </c>
      <c r="G80" s="2">
        <v>117091609</v>
      </c>
    </row>
    <row r="81" spans="1:7" x14ac:dyDescent="0.2">
      <c r="A81" s="2" t="s">
        <v>133</v>
      </c>
      <c r="B81" s="2" t="s">
        <v>62</v>
      </c>
      <c r="C81" s="2">
        <v>15</v>
      </c>
      <c r="D81" s="2">
        <v>58680643</v>
      </c>
      <c r="E81" s="5">
        <v>6.86204E-10</v>
      </c>
      <c r="F81" s="2">
        <v>58671721</v>
      </c>
      <c r="G81" s="2">
        <v>58741891</v>
      </c>
    </row>
    <row r="82" spans="1:7" x14ac:dyDescent="0.2">
      <c r="A82" s="2" t="s">
        <v>133</v>
      </c>
      <c r="B82" s="2" t="s">
        <v>141</v>
      </c>
      <c r="C82" s="2">
        <v>16</v>
      </c>
      <c r="D82" s="2">
        <v>57004889</v>
      </c>
      <c r="E82" s="5">
        <v>2.9994800000000001E-8</v>
      </c>
      <c r="F82" s="2">
        <v>56995236</v>
      </c>
      <c r="G82" s="2">
        <v>57005479</v>
      </c>
    </row>
    <row r="83" spans="1:7" x14ac:dyDescent="0.2">
      <c r="A83" s="2" t="s">
        <v>133</v>
      </c>
      <c r="B83" s="2" t="s">
        <v>142</v>
      </c>
      <c r="C83" s="2">
        <v>17</v>
      </c>
      <c r="D83" s="2">
        <v>64210580</v>
      </c>
      <c r="E83" s="5">
        <v>7.02451E-10</v>
      </c>
      <c r="F83" s="2">
        <v>64195431</v>
      </c>
      <c r="G83" s="2">
        <v>64305051</v>
      </c>
    </row>
    <row r="84" spans="1:7" x14ac:dyDescent="0.2">
      <c r="A84" s="2" t="s">
        <v>133</v>
      </c>
      <c r="B84" s="2" t="s">
        <v>105</v>
      </c>
      <c r="C84" s="2">
        <v>19</v>
      </c>
      <c r="D84" s="2">
        <v>8429323</v>
      </c>
      <c r="E84" s="5">
        <v>9.1060299999999999E-18</v>
      </c>
      <c r="F84" s="2">
        <v>8429323</v>
      </c>
      <c r="G84" s="2">
        <v>8429323</v>
      </c>
    </row>
    <row r="85" spans="1:7" x14ac:dyDescent="0.2">
      <c r="A85" s="2" t="s">
        <v>133</v>
      </c>
      <c r="B85" s="2" t="s">
        <v>107</v>
      </c>
      <c r="C85" s="2">
        <v>19</v>
      </c>
      <c r="D85" s="2">
        <v>19477877</v>
      </c>
      <c r="E85" s="5">
        <v>2.43241E-13</v>
      </c>
      <c r="F85" s="2">
        <v>19325963</v>
      </c>
      <c r="G85" s="2">
        <v>19746151</v>
      </c>
    </row>
    <row r="86" spans="1:7" x14ac:dyDescent="0.2">
      <c r="A86" s="2" t="s">
        <v>133</v>
      </c>
      <c r="B86" s="2" t="s">
        <v>108</v>
      </c>
      <c r="C86" s="2">
        <v>19</v>
      </c>
      <c r="D86" s="2">
        <v>45417638</v>
      </c>
      <c r="E86" s="5">
        <v>2.4523200000000001E-14</v>
      </c>
      <c r="F86" s="2">
        <v>45412079</v>
      </c>
      <c r="G86" s="2">
        <v>45421877</v>
      </c>
    </row>
    <row r="87" spans="1:7" x14ac:dyDescent="0.2">
      <c r="A87" s="2" t="s">
        <v>133</v>
      </c>
      <c r="B87" s="2" t="s">
        <v>111</v>
      </c>
      <c r="C87" s="2">
        <v>22</v>
      </c>
      <c r="D87" s="2">
        <v>44324730</v>
      </c>
      <c r="E87" s="5">
        <v>4.9208199999999999E-19</v>
      </c>
      <c r="F87" s="2">
        <v>44324727</v>
      </c>
      <c r="G87" s="2">
        <v>44394402</v>
      </c>
    </row>
    <row r="88" spans="1:7" x14ac:dyDescent="0.2">
      <c r="A88" s="2" t="s">
        <v>167</v>
      </c>
      <c r="B88" s="2" t="s">
        <v>48</v>
      </c>
      <c r="C88" s="2">
        <v>1</v>
      </c>
      <c r="D88" s="2">
        <v>63135624</v>
      </c>
      <c r="E88" s="5">
        <v>1.2037399999999999E-18</v>
      </c>
      <c r="F88" s="2">
        <v>62900811</v>
      </c>
      <c r="G88" s="2">
        <v>63203221</v>
      </c>
    </row>
    <row r="89" spans="1:7" x14ac:dyDescent="0.2">
      <c r="A89" s="2" t="s">
        <v>167</v>
      </c>
      <c r="B89" s="2" t="s">
        <v>80</v>
      </c>
      <c r="C89" s="2">
        <v>2</v>
      </c>
      <c r="D89" s="2">
        <v>21221399</v>
      </c>
      <c r="E89" s="5">
        <v>2.7899300000000002E-13</v>
      </c>
      <c r="F89" s="2">
        <v>21121464</v>
      </c>
      <c r="G89" s="2">
        <v>21426743</v>
      </c>
    </row>
    <row r="90" spans="1:7" x14ac:dyDescent="0.2">
      <c r="A90" s="2" t="s">
        <v>167</v>
      </c>
      <c r="B90" s="2" t="s">
        <v>51</v>
      </c>
      <c r="C90" s="2">
        <v>2</v>
      </c>
      <c r="D90" s="2">
        <v>27730940</v>
      </c>
      <c r="E90" s="5">
        <v>3.3618000000000002E-16</v>
      </c>
      <c r="F90" s="2">
        <v>27598097</v>
      </c>
      <c r="G90" s="2">
        <v>27950837</v>
      </c>
    </row>
    <row r="91" spans="1:7" x14ac:dyDescent="0.2">
      <c r="A91" s="2" t="s">
        <v>167</v>
      </c>
      <c r="B91" s="2" t="s">
        <v>85</v>
      </c>
      <c r="C91" s="2">
        <v>7</v>
      </c>
      <c r="D91" s="2">
        <v>73042085</v>
      </c>
      <c r="E91" s="5">
        <v>2.9945E-11</v>
      </c>
      <c r="F91" s="2">
        <v>72850178</v>
      </c>
      <c r="G91" s="2">
        <v>73058017</v>
      </c>
    </row>
    <row r="92" spans="1:7" x14ac:dyDescent="0.2">
      <c r="A92" s="2" t="s">
        <v>167</v>
      </c>
      <c r="B92" s="2" t="s">
        <v>89</v>
      </c>
      <c r="C92" s="2">
        <v>8</v>
      </c>
      <c r="D92" s="2">
        <v>19859539</v>
      </c>
      <c r="E92" s="5">
        <v>7.4282600000000003E-11</v>
      </c>
      <c r="F92" s="2">
        <v>19815556</v>
      </c>
      <c r="G92" s="2">
        <v>19870271</v>
      </c>
    </row>
    <row r="93" spans="1:7" x14ac:dyDescent="0.2">
      <c r="A93" s="2" t="s">
        <v>167</v>
      </c>
      <c r="B93" s="2" t="s">
        <v>91</v>
      </c>
      <c r="C93" s="2">
        <v>8</v>
      </c>
      <c r="D93" s="2">
        <v>126507389</v>
      </c>
      <c r="E93" s="5">
        <v>3.20943E-18</v>
      </c>
      <c r="F93" s="2">
        <v>126475770</v>
      </c>
      <c r="G93" s="2">
        <v>126507389</v>
      </c>
    </row>
    <row r="94" spans="1:7" x14ac:dyDescent="0.2">
      <c r="A94" s="2" t="s">
        <v>167</v>
      </c>
      <c r="B94" s="2" t="s">
        <v>55</v>
      </c>
      <c r="C94" s="2">
        <v>11</v>
      </c>
      <c r="D94" s="2">
        <v>116623213</v>
      </c>
      <c r="E94" s="5">
        <v>4.4322499999999998E-56</v>
      </c>
      <c r="F94" s="2">
        <v>116519358</v>
      </c>
      <c r="G94" s="2">
        <v>117186506</v>
      </c>
    </row>
    <row r="95" spans="1:7" x14ac:dyDescent="0.2">
      <c r="A95" s="2" t="s">
        <v>167</v>
      </c>
      <c r="B95" s="2" t="s">
        <v>64</v>
      </c>
      <c r="C95" s="2">
        <v>15</v>
      </c>
      <c r="D95" s="2">
        <v>58687603</v>
      </c>
      <c r="E95" s="5">
        <v>1.4656E-15</v>
      </c>
      <c r="F95" s="2">
        <v>58671721</v>
      </c>
      <c r="G95" s="2">
        <v>58742418</v>
      </c>
    </row>
    <row r="96" spans="1:7" x14ac:dyDescent="0.2">
      <c r="A96" s="2" t="s">
        <v>167</v>
      </c>
      <c r="B96" s="2" t="s">
        <v>92</v>
      </c>
      <c r="C96" s="2">
        <v>19</v>
      </c>
      <c r="D96" s="2">
        <v>11196886</v>
      </c>
      <c r="E96" s="5">
        <v>3.1721100000000001E-9</v>
      </c>
      <c r="F96" s="2">
        <v>11186711</v>
      </c>
      <c r="G96" s="2">
        <v>11210912</v>
      </c>
    </row>
    <row r="97" spans="1:7" x14ac:dyDescent="0.2">
      <c r="A97" s="2" t="s">
        <v>167</v>
      </c>
      <c r="B97" s="2" t="s">
        <v>96</v>
      </c>
      <c r="C97" s="2">
        <v>19</v>
      </c>
      <c r="D97" s="2">
        <v>45416478</v>
      </c>
      <c r="E97" s="5">
        <v>1.20709E-13</v>
      </c>
      <c r="F97" s="2">
        <v>45412079</v>
      </c>
      <c r="G97" s="2">
        <v>45426792</v>
      </c>
    </row>
    <row r="98" spans="1:7" x14ac:dyDescent="0.2">
      <c r="A98" s="2" t="s">
        <v>168</v>
      </c>
      <c r="B98" s="2" t="s">
        <v>118</v>
      </c>
      <c r="C98" s="2">
        <v>6</v>
      </c>
      <c r="D98" s="2">
        <v>160985526</v>
      </c>
      <c r="E98" s="5">
        <v>3.1801600000000002E-10</v>
      </c>
      <c r="F98" s="2">
        <v>160985526</v>
      </c>
      <c r="G98" s="2">
        <v>161123451</v>
      </c>
    </row>
    <row r="99" spans="1:7" x14ac:dyDescent="0.2">
      <c r="A99" s="2" t="s">
        <v>168</v>
      </c>
      <c r="B99" s="2" t="s">
        <v>88</v>
      </c>
      <c r="C99" s="2">
        <v>8</v>
      </c>
      <c r="D99" s="2">
        <v>19832646</v>
      </c>
      <c r="E99" s="5">
        <v>4.3455299999999999E-10</v>
      </c>
      <c r="F99" s="2">
        <v>19815256</v>
      </c>
      <c r="G99" s="2">
        <v>19934339</v>
      </c>
    </row>
    <row r="100" spans="1:7" x14ac:dyDescent="0.2">
      <c r="A100" s="2" t="s">
        <v>168</v>
      </c>
      <c r="B100" s="2" t="s">
        <v>91</v>
      </c>
      <c r="C100" s="2">
        <v>8</v>
      </c>
      <c r="D100" s="2">
        <v>126507389</v>
      </c>
      <c r="E100" s="5">
        <v>3.0687900000000002E-11</v>
      </c>
      <c r="F100" s="2">
        <v>126475770</v>
      </c>
      <c r="G100" s="2">
        <v>126507389</v>
      </c>
    </row>
    <row r="101" spans="1:7" x14ac:dyDescent="0.2">
      <c r="A101" s="2" t="s">
        <v>168</v>
      </c>
      <c r="B101" s="2" t="s">
        <v>104</v>
      </c>
      <c r="C101" s="2">
        <v>11</v>
      </c>
      <c r="D101" s="2">
        <v>61591636</v>
      </c>
      <c r="E101" s="5">
        <v>1.6503899999999999E-20</v>
      </c>
      <c r="F101" s="2">
        <v>61542006</v>
      </c>
      <c r="G101" s="2">
        <v>61623793</v>
      </c>
    </row>
    <row r="102" spans="1:7" x14ac:dyDescent="0.2">
      <c r="A102" s="2" t="s">
        <v>168</v>
      </c>
      <c r="B102" s="2" t="s">
        <v>57</v>
      </c>
      <c r="C102" s="2">
        <v>11</v>
      </c>
      <c r="D102" s="2">
        <v>116657561</v>
      </c>
      <c r="E102" s="5">
        <v>2.0421599999999999E-11</v>
      </c>
      <c r="F102" s="2">
        <v>116623213</v>
      </c>
      <c r="G102" s="2">
        <v>116657561</v>
      </c>
    </row>
    <row r="103" spans="1:7" x14ac:dyDescent="0.2">
      <c r="A103" s="2" t="s">
        <v>168</v>
      </c>
      <c r="B103" s="2" t="s">
        <v>60</v>
      </c>
      <c r="C103" s="2">
        <v>15</v>
      </c>
      <c r="D103" s="2">
        <v>58680178</v>
      </c>
      <c r="E103" s="5">
        <v>4.0664500000000003E-12</v>
      </c>
      <c r="F103" s="2">
        <v>58671721</v>
      </c>
      <c r="G103" s="2">
        <v>58741891</v>
      </c>
    </row>
    <row r="104" spans="1:7" x14ac:dyDescent="0.2">
      <c r="A104" s="2" t="s">
        <v>168</v>
      </c>
      <c r="B104" s="2" t="s">
        <v>132</v>
      </c>
      <c r="C104" s="2">
        <v>16</v>
      </c>
      <c r="D104" s="2">
        <v>62358063</v>
      </c>
      <c r="E104" s="5">
        <v>3.2716199999999999E-9</v>
      </c>
      <c r="F104" s="2">
        <v>62349589</v>
      </c>
      <c r="G104" s="2">
        <v>62358063</v>
      </c>
    </row>
    <row r="105" spans="1:7" x14ac:dyDescent="0.2">
      <c r="A105" s="2" t="s">
        <v>168</v>
      </c>
      <c r="B105" s="2" t="s">
        <v>107</v>
      </c>
      <c r="C105" s="2">
        <v>19</v>
      </c>
      <c r="D105" s="2">
        <v>19477877</v>
      </c>
      <c r="E105" s="5">
        <v>3.1496599999999999E-8</v>
      </c>
      <c r="F105" s="2">
        <v>19366632</v>
      </c>
      <c r="G105" s="2">
        <v>19746151</v>
      </c>
    </row>
    <row r="106" spans="1:7" x14ac:dyDescent="0.2">
      <c r="A106" s="2" t="s">
        <v>168</v>
      </c>
      <c r="B106" s="2" t="s">
        <v>111</v>
      </c>
      <c r="C106" s="2">
        <v>22</v>
      </c>
      <c r="D106" s="2">
        <v>44324730</v>
      </c>
      <c r="E106" s="5">
        <v>9.5843099999999996E-14</v>
      </c>
      <c r="F106" s="2">
        <v>44324727</v>
      </c>
      <c r="G106" s="2">
        <v>44394402</v>
      </c>
    </row>
    <row r="107" spans="1:7" x14ac:dyDescent="0.2">
      <c r="A107" s="2" t="s">
        <v>127</v>
      </c>
      <c r="B107" s="2" t="s">
        <v>51</v>
      </c>
      <c r="C107" s="2">
        <v>2</v>
      </c>
      <c r="D107" s="2">
        <v>27730940</v>
      </c>
      <c r="E107" s="5">
        <v>3.34511E-21</v>
      </c>
      <c r="F107" s="2">
        <v>27598097</v>
      </c>
      <c r="G107" s="2">
        <v>27950837</v>
      </c>
    </row>
    <row r="108" spans="1:7" x14ac:dyDescent="0.2">
      <c r="A108" s="2" t="s">
        <v>127</v>
      </c>
      <c r="B108" s="2" t="s">
        <v>128</v>
      </c>
      <c r="C108" s="2">
        <v>6</v>
      </c>
      <c r="D108" s="2">
        <v>43757082</v>
      </c>
      <c r="E108" s="5">
        <v>2.2228799999999999E-8</v>
      </c>
      <c r="F108" s="2">
        <v>43757082</v>
      </c>
      <c r="G108" s="2">
        <v>43764551</v>
      </c>
    </row>
    <row r="109" spans="1:7" x14ac:dyDescent="0.2">
      <c r="A109" s="2" t="s">
        <v>127</v>
      </c>
      <c r="B109" s="2" t="s">
        <v>129</v>
      </c>
      <c r="C109" s="2">
        <v>6</v>
      </c>
      <c r="D109" s="2">
        <v>142511042</v>
      </c>
      <c r="E109" s="5">
        <v>2.72092E-8</v>
      </c>
      <c r="F109" s="2">
        <v>142511042</v>
      </c>
      <c r="G109" s="2">
        <v>142533966</v>
      </c>
    </row>
    <row r="110" spans="1:7" x14ac:dyDescent="0.2">
      <c r="A110" s="2" t="s">
        <v>127</v>
      </c>
      <c r="B110" s="2" t="s">
        <v>119</v>
      </c>
      <c r="C110" s="2">
        <v>6</v>
      </c>
      <c r="D110" s="2">
        <v>161005610</v>
      </c>
      <c r="E110" s="5">
        <v>6.7037899999999997E-28</v>
      </c>
      <c r="F110" s="2">
        <v>160242487</v>
      </c>
      <c r="G110" s="2">
        <v>161123451</v>
      </c>
    </row>
    <row r="111" spans="1:7" x14ac:dyDescent="0.2">
      <c r="A111" s="2" t="s">
        <v>127</v>
      </c>
      <c r="B111" s="2" t="s">
        <v>81</v>
      </c>
      <c r="C111" s="2">
        <v>7</v>
      </c>
      <c r="D111" s="2">
        <v>73003027</v>
      </c>
      <c r="E111" s="5">
        <v>2.3896800000000002E-21</v>
      </c>
      <c r="F111" s="2">
        <v>72822848</v>
      </c>
      <c r="G111" s="2">
        <v>73058017</v>
      </c>
    </row>
    <row r="112" spans="1:7" x14ac:dyDescent="0.2">
      <c r="A112" s="2" t="s">
        <v>127</v>
      </c>
      <c r="B112" s="2" t="s">
        <v>87</v>
      </c>
      <c r="C112" s="2">
        <v>8</v>
      </c>
      <c r="D112" s="2">
        <v>19820916</v>
      </c>
      <c r="E112" s="5">
        <v>4.0133500000000001E-46</v>
      </c>
      <c r="F112" s="2">
        <v>19727447</v>
      </c>
      <c r="G112" s="2">
        <v>19943364</v>
      </c>
    </row>
    <row r="113" spans="1:7" x14ac:dyDescent="0.2">
      <c r="A113" s="2" t="s">
        <v>127</v>
      </c>
      <c r="B113" s="2" t="s">
        <v>91</v>
      </c>
      <c r="C113" s="2">
        <v>8</v>
      </c>
      <c r="D113" s="2">
        <v>126507389</v>
      </c>
      <c r="E113" s="5">
        <v>1.1219E-16</v>
      </c>
      <c r="F113" s="2">
        <v>126475770</v>
      </c>
      <c r="G113" s="2">
        <v>126507389</v>
      </c>
    </row>
    <row r="114" spans="1:7" x14ac:dyDescent="0.2">
      <c r="A114" s="2" t="s">
        <v>127</v>
      </c>
      <c r="B114" s="2" t="s">
        <v>74</v>
      </c>
      <c r="C114" s="2">
        <v>11</v>
      </c>
      <c r="D114" s="2">
        <v>61564299</v>
      </c>
      <c r="E114" s="5">
        <v>2.8320100000000001E-16</v>
      </c>
      <c r="F114" s="2">
        <v>61542006</v>
      </c>
      <c r="G114" s="2">
        <v>61658800</v>
      </c>
    </row>
    <row r="115" spans="1:7" x14ac:dyDescent="0.2">
      <c r="A115" s="2" t="s">
        <v>127</v>
      </c>
      <c r="B115" s="2" t="s">
        <v>57</v>
      </c>
      <c r="C115" s="2">
        <v>11</v>
      </c>
      <c r="D115" s="2">
        <v>116657561</v>
      </c>
      <c r="E115" s="5">
        <v>2.5755100000000002E-57</v>
      </c>
      <c r="F115" s="2">
        <v>116519358</v>
      </c>
      <c r="G115" s="2">
        <v>117091609</v>
      </c>
    </row>
    <row r="116" spans="1:7" x14ac:dyDescent="0.2">
      <c r="A116" s="2" t="s">
        <v>127</v>
      </c>
      <c r="B116" s="2" t="s">
        <v>61</v>
      </c>
      <c r="C116" s="2">
        <v>15</v>
      </c>
      <c r="D116" s="2">
        <v>58680184</v>
      </c>
      <c r="E116" s="5">
        <v>2.12558E-9</v>
      </c>
      <c r="F116" s="2">
        <v>58671721</v>
      </c>
      <c r="G116" s="2">
        <v>58692118</v>
      </c>
    </row>
    <row r="117" spans="1:7" x14ac:dyDescent="0.2">
      <c r="A117" s="2" t="s">
        <v>127</v>
      </c>
      <c r="B117" s="2" t="s">
        <v>130</v>
      </c>
      <c r="C117" s="2">
        <v>17</v>
      </c>
      <c r="D117" s="2">
        <v>41926126</v>
      </c>
      <c r="E117" s="5">
        <v>5.2539800000000001E-11</v>
      </c>
      <c r="F117" s="2">
        <v>41809207</v>
      </c>
      <c r="G117" s="2">
        <v>41926126</v>
      </c>
    </row>
    <row r="118" spans="1:7" x14ac:dyDescent="0.2">
      <c r="A118" s="2" t="s">
        <v>127</v>
      </c>
      <c r="B118" s="2" t="s">
        <v>105</v>
      </c>
      <c r="C118" s="2">
        <v>19</v>
      </c>
      <c r="D118" s="2">
        <v>8429323</v>
      </c>
      <c r="E118" s="5">
        <v>2.1978899999999999E-10</v>
      </c>
      <c r="F118" s="2">
        <v>8429323</v>
      </c>
      <c r="G118" s="2">
        <v>8429323</v>
      </c>
    </row>
    <row r="119" spans="1:7" x14ac:dyDescent="0.2">
      <c r="A119" s="2" t="s">
        <v>127</v>
      </c>
      <c r="B119" s="2" t="s">
        <v>95</v>
      </c>
      <c r="C119" s="2">
        <v>19</v>
      </c>
      <c r="D119" s="2">
        <v>45412079</v>
      </c>
      <c r="E119" s="5">
        <v>1.83907E-25</v>
      </c>
      <c r="F119" s="2">
        <v>45319631</v>
      </c>
      <c r="G119" s="2">
        <v>45426792</v>
      </c>
    </row>
    <row r="120" spans="1:7" x14ac:dyDescent="0.2">
      <c r="A120" s="2" t="s">
        <v>169</v>
      </c>
      <c r="B120" s="2" t="s">
        <v>46</v>
      </c>
      <c r="C120" s="2">
        <v>1</v>
      </c>
      <c r="D120" s="2">
        <v>62980399</v>
      </c>
      <c r="E120" s="5">
        <v>4.3218200000000001E-28</v>
      </c>
      <c r="F120" s="2">
        <v>62900811</v>
      </c>
      <c r="G120" s="2">
        <v>63354972</v>
      </c>
    </row>
    <row r="121" spans="1:7" x14ac:dyDescent="0.2">
      <c r="A121" s="2" t="s">
        <v>169</v>
      </c>
      <c r="B121" s="2" t="s">
        <v>49</v>
      </c>
      <c r="C121" s="2">
        <v>2</v>
      </c>
      <c r="D121" s="2">
        <v>21221035</v>
      </c>
      <c r="E121" s="5">
        <v>3.86513E-22</v>
      </c>
      <c r="F121" s="2">
        <v>21121464</v>
      </c>
      <c r="G121" s="2">
        <v>21262427</v>
      </c>
    </row>
    <row r="122" spans="1:7" x14ac:dyDescent="0.2">
      <c r="A122" s="2" t="s">
        <v>169</v>
      </c>
      <c r="B122" s="2" t="s">
        <v>51</v>
      </c>
      <c r="C122" s="2">
        <v>2</v>
      </c>
      <c r="D122" s="2">
        <v>27730940</v>
      </c>
      <c r="E122" s="5">
        <v>3.9523500000000001E-86</v>
      </c>
      <c r="F122" s="2">
        <v>27189063</v>
      </c>
      <c r="G122" s="2">
        <v>28344285</v>
      </c>
    </row>
    <row r="123" spans="1:7" x14ac:dyDescent="0.2">
      <c r="A123" s="2" t="s">
        <v>169</v>
      </c>
      <c r="B123" s="2" t="s">
        <v>112</v>
      </c>
      <c r="C123" s="2">
        <v>2</v>
      </c>
      <c r="D123" s="2">
        <v>165528876</v>
      </c>
      <c r="E123" s="5">
        <v>2.1449599999999998E-8</v>
      </c>
      <c r="F123" s="2">
        <v>165501849</v>
      </c>
      <c r="G123" s="2">
        <v>165557318</v>
      </c>
    </row>
    <row r="124" spans="1:7" x14ac:dyDescent="0.2">
      <c r="A124" s="2" t="s">
        <v>169</v>
      </c>
      <c r="B124" s="2" t="s">
        <v>114</v>
      </c>
      <c r="C124" s="2">
        <v>4</v>
      </c>
      <c r="D124" s="2">
        <v>88018991</v>
      </c>
      <c r="E124" s="5">
        <v>1.81172E-8</v>
      </c>
      <c r="F124" s="2">
        <v>87902157</v>
      </c>
      <c r="G124" s="2">
        <v>88022709</v>
      </c>
    </row>
    <row r="125" spans="1:7" x14ac:dyDescent="0.2">
      <c r="A125" s="2" t="s">
        <v>169</v>
      </c>
      <c r="B125" s="2" t="s">
        <v>116</v>
      </c>
      <c r="C125" s="2">
        <v>6</v>
      </c>
      <c r="D125" s="2">
        <v>43757896</v>
      </c>
      <c r="E125" s="5">
        <v>1.54874E-8</v>
      </c>
      <c r="F125" s="2">
        <v>43757082</v>
      </c>
      <c r="G125" s="2">
        <v>43764551</v>
      </c>
    </row>
    <row r="126" spans="1:7" x14ac:dyDescent="0.2">
      <c r="A126" s="2" t="s">
        <v>169</v>
      </c>
      <c r="B126" s="2" t="s">
        <v>99</v>
      </c>
      <c r="C126" s="2">
        <v>6</v>
      </c>
      <c r="D126" s="2">
        <v>139829695</v>
      </c>
      <c r="E126" s="5">
        <v>1.07718E-9</v>
      </c>
      <c r="F126" s="2">
        <v>139828916</v>
      </c>
      <c r="G126" s="2">
        <v>139844429</v>
      </c>
    </row>
    <row r="127" spans="1:7" x14ac:dyDescent="0.2">
      <c r="A127" s="2" t="s">
        <v>169</v>
      </c>
      <c r="B127" s="2" t="s">
        <v>120</v>
      </c>
      <c r="C127" s="2">
        <v>6</v>
      </c>
      <c r="D127" s="2">
        <v>161013013</v>
      </c>
      <c r="E127" s="5">
        <v>3.1446500000000002E-23</v>
      </c>
      <c r="F127" s="2">
        <v>160265593</v>
      </c>
      <c r="G127" s="2">
        <v>161125454</v>
      </c>
    </row>
    <row r="128" spans="1:7" x14ac:dyDescent="0.2">
      <c r="A128" s="2" t="s">
        <v>169</v>
      </c>
      <c r="B128" s="2" t="s">
        <v>121</v>
      </c>
      <c r="C128" s="2">
        <v>7</v>
      </c>
      <c r="D128" s="2">
        <v>45153390</v>
      </c>
      <c r="E128" s="5">
        <v>5.0342599999999995E-10</v>
      </c>
      <c r="F128" s="2">
        <v>45038339</v>
      </c>
      <c r="G128" s="2">
        <v>45168406</v>
      </c>
    </row>
    <row r="129" spans="1:7" x14ac:dyDescent="0.2">
      <c r="A129" s="2" t="s">
        <v>169</v>
      </c>
      <c r="B129" s="2" t="s">
        <v>81</v>
      </c>
      <c r="C129" s="2">
        <v>7</v>
      </c>
      <c r="D129" s="2">
        <v>73003027</v>
      </c>
      <c r="E129" s="5">
        <v>4.6961300000000003E-43</v>
      </c>
      <c r="F129" s="2">
        <v>72330303</v>
      </c>
      <c r="G129" s="2">
        <v>73114389</v>
      </c>
    </row>
    <row r="130" spans="1:7" x14ac:dyDescent="0.2">
      <c r="A130" s="2" t="s">
        <v>169</v>
      </c>
      <c r="B130" s="2" t="s">
        <v>122</v>
      </c>
      <c r="C130" s="2">
        <v>8</v>
      </c>
      <c r="D130" s="2">
        <v>11444837</v>
      </c>
      <c r="E130" s="5">
        <v>2.9049800000000001E-8</v>
      </c>
      <c r="F130" s="2">
        <v>10745469</v>
      </c>
      <c r="G130" s="2">
        <v>11830150</v>
      </c>
    </row>
    <row r="131" spans="1:7" x14ac:dyDescent="0.2">
      <c r="A131" s="2" t="s">
        <v>169</v>
      </c>
      <c r="B131" s="2" t="s">
        <v>87</v>
      </c>
      <c r="C131" s="2">
        <v>8</v>
      </c>
      <c r="D131" s="2">
        <v>19820916</v>
      </c>
      <c r="E131" s="5">
        <v>3.7179200000000001E-59</v>
      </c>
      <c r="F131" s="2">
        <v>19692353</v>
      </c>
      <c r="G131" s="2">
        <v>19974789</v>
      </c>
    </row>
    <row r="132" spans="1:7" x14ac:dyDescent="0.2">
      <c r="A132" s="2" t="s">
        <v>169</v>
      </c>
      <c r="B132" s="2" t="s">
        <v>91</v>
      </c>
      <c r="C132" s="2">
        <v>8</v>
      </c>
      <c r="D132" s="2">
        <v>126507389</v>
      </c>
      <c r="E132" s="5">
        <v>3.2866099999999998E-61</v>
      </c>
      <c r="F132" s="2">
        <v>126463365</v>
      </c>
      <c r="G132" s="2">
        <v>126534557</v>
      </c>
    </row>
    <row r="133" spans="1:7" x14ac:dyDescent="0.2">
      <c r="A133" s="2" t="s">
        <v>169</v>
      </c>
      <c r="B133" s="2" t="s">
        <v>72</v>
      </c>
      <c r="C133" s="2">
        <v>11</v>
      </c>
      <c r="D133" s="2">
        <v>61557803</v>
      </c>
      <c r="E133" s="5">
        <v>1.33299E-17</v>
      </c>
      <c r="F133" s="2">
        <v>61542006</v>
      </c>
      <c r="G133" s="2">
        <v>61623140</v>
      </c>
    </row>
    <row r="134" spans="1:7" x14ac:dyDescent="0.2">
      <c r="A134" s="2" t="s">
        <v>169</v>
      </c>
      <c r="B134" s="2" t="s">
        <v>123</v>
      </c>
      <c r="C134" s="2">
        <v>11</v>
      </c>
      <c r="D134" s="2">
        <v>64018104</v>
      </c>
      <c r="E134" s="5">
        <v>9.3599299999999991E-10</v>
      </c>
      <c r="F134" s="2">
        <v>63858227</v>
      </c>
      <c r="G134" s="2">
        <v>64031241</v>
      </c>
    </row>
    <row r="135" spans="1:7" x14ac:dyDescent="0.2">
      <c r="A135" s="2" t="s">
        <v>169</v>
      </c>
      <c r="B135" s="2" t="s">
        <v>55</v>
      </c>
      <c r="C135" s="2">
        <v>11</v>
      </c>
      <c r="D135" s="2">
        <v>116623213</v>
      </c>
      <c r="E135" s="5">
        <v>8.1048200000000001E-133</v>
      </c>
      <c r="F135" s="2">
        <v>116281630</v>
      </c>
      <c r="G135" s="2">
        <v>117186506</v>
      </c>
    </row>
    <row r="136" spans="1:7" x14ac:dyDescent="0.2">
      <c r="A136" s="2" t="s">
        <v>169</v>
      </c>
      <c r="B136" s="2" t="s">
        <v>125</v>
      </c>
      <c r="C136" s="2">
        <v>15</v>
      </c>
      <c r="D136" s="2">
        <v>44027885</v>
      </c>
      <c r="E136" s="5">
        <v>1.24206E-11</v>
      </c>
      <c r="F136" s="2">
        <v>43278726</v>
      </c>
      <c r="G136" s="2">
        <v>44429868</v>
      </c>
    </row>
    <row r="137" spans="1:7" x14ac:dyDescent="0.2">
      <c r="A137" s="2" t="s">
        <v>169</v>
      </c>
      <c r="B137" s="2" t="s">
        <v>126</v>
      </c>
      <c r="C137" s="2">
        <v>17</v>
      </c>
      <c r="D137" s="2">
        <v>41840849</v>
      </c>
      <c r="E137" s="5">
        <v>3.2155900000000001E-8</v>
      </c>
      <c r="F137" s="2">
        <v>41776943</v>
      </c>
      <c r="G137" s="2">
        <v>41926126</v>
      </c>
    </row>
    <row r="138" spans="1:7" x14ac:dyDescent="0.2">
      <c r="A138" s="2" t="s">
        <v>169</v>
      </c>
      <c r="B138" s="2" t="s">
        <v>105</v>
      </c>
      <c r="C138" s="2">
        <v>19</v>
      </c>
      <c r="D138" s="2">
        <v>8429323</v>
      </c>
      <c r="E138" s="5">
        <v>2.1707E-15</v>
      </c>
      <c r="F138" s="2">
        <v>8429323</v>
      </c>
      <c r="G138" s="2">
        <v>8429323</v>
      </c>
    </row>
    <row r="139" spans="1:7" x14ac:dyDescent="0.2">
      <c r="A139" s="2" t="s">
        <v>169</v>
      </c>
      <c r="B139" s="2" t="s">
        <v>93</v>
      </c>
      <c r="C139" s="2">
        <v>19</v>
      </c>
      <c r="D139" s="2">
        <v>19379549</v>
      </c>
      <c r="E139" s="5">
        <v>1.3261999999999999E-18</v>
      </c>
      <c r="F139" s="2">
        <v>19325963</v>
      </c>
      <c r="G139" s="2">
        <v>19746151</v>
      </c>
    </row>
    <row r="140" spans="1:7" x14ac:dyDescent="0.2">
      <c r="A140" s="2" t="s">
        <v>169</v>
      </c>
      <c r="B140" s="2" t="s">
        <v>96</v>
      </c>
      <c r="C140" s="2">
        <v>19</v>
      </c>
      <c r="D140" s="2">
        <v>45416478</v>
      </c>
      <c r="E140" s="5">
        <v>1.36583E-28</v>
      </c>
      <c r="F140" s="2">
        <v>45395266</v>
      </c>
      <c r="G140" s="2">
        <v>45421877</v>
      </c>
    </row>
    <row r="141" spans="1:7" x14ac:dyDescent="0.2">
      <c r="A141" s="2" t="s">
        <v>98</v>
      </c>
      <c r="B141" s="2" t="s">
        <v>39</v>
      </c>
      <c r="C141" s="2">
        <v>1</v>
      </c>
      <c r="D141" s="2">
        <v>62920008</v>
      </c>
      <c r="E141" s="5">
        <v>3.5400999999999997E-11</v>
      </c>
      <c r="F141" s="2">
        <v>62900811</v>
      </c>
      <c r="G141" s="2">
        <v>63199936</v>
      </c>
    </row>
    <row r="142" spans="1:7" x14ac:dyDescent="0.2">
      <c r="A142" s="2" t="s">
        <v>98</v>
      </c>
      <c r="B142" s="2" t="s">
        <v>51</v>
      </c>
      <c r="C142" s="2">
        <v>2</v>
      </c>
      <c r="D142" s="2">
        <v>27730940</v>
      </c>
      <c r="E142" s="5">
        <v>1.68309E-26</v>
      </c>
      <c r="F142" s="2">
        <v>27548038</v>
      </c>
      <c r="G142" s="2">
        <v>27995931</v>
      </c>
    </row>
    <row r="143" spans="1:7" x14ac:dyDescent="0.2">
      <c r="A143" s="2" t="s">
        <v>98</v>
      </c>
      <c r="B143" s="2" t="s">
        <v>101</v>
      </c>
      <c r="C143" s="2">
        <v>6</v>
      </c>
      <c r="D143" s="2">
        <v>139835329</v>
      </c>
      <c r="E143" s="5">
        <v>1.10531E-9</v>
      </c>
      <c r="F143" s="2">
        <v>139828916</v>
      </c>
      <c r="G143" s="2">
        <v>139844429</v>
      </c>
    </row>
    <row r="144" spans="1:7" x14ac:dyDescent="0.2">
      <c r="A144" s="2" t="s">
        <v>98</v>
      </c>
      <c r="B144" s="2" t="s">
        <v>83</v>
      </c>
      <c r="C144" s="2">
        <v>7</v>
      </c>
      <c r="D144" s="2">
        <v>73037366</v>
      </c>
      <c r="E144" s="5">
        <v>3.2517700000000002E-13</v>
      </c>
      <c r="F144" s="2">
        <v>72850178</v>
      </c>
      <c r="G144" s="2">
        <v>73058017</v>
      </c>
    </row>
    <row r="145" spans="1:7" x14ac:dyDescent="0.2">
      <c r="A145" s="2" t="s">
        <v>98</v>
      </c>
      <c r="B145" s="2" t="s">
        <v>86</v>
      </c>
      <c r="C145" s="2">
        <v>8</v>
      </c>
      <c r="D145" s="2">
        <v>19819724</v>
      </c>
      <c r="E145" s="5">
        <v>9.1871000000000001E-36</v>
      </c>
      <c r="F145" s="2">
        <v>19727447</v>
      </c>
      <c r="G145" s="2">
        <v>19943364</v>
      </c>
    </row>
    <row r="146" spans="1:7" x14ac:dyDescent="0.2">
      <c r="A146" s="2" t="s">
        <v>98</v>
      </c>
      <c r="B146" s="2" t="s">
        <v>90</v>
      </c>
      <c r="C146" s="2">
        <v>8</v>
      </c>
      <c r="D146" s="2">
        <v>126507308</v>
      </c>
      <c r="E146" s="5">
        <v>1.32353E-25</v>
      </c>
      <c r="F146" s="2">
        <v>126475770</v>
      </c>
      <c r="G146" s="2">
        <v>126507389</v>
      </c>
    </row>
    <row r="147" spans="1:7" x14ac:dyDescent="0.2">
      <c r="A147" s="2" t="s">
        <v>98</v>
      </c>
      <c r="B147" s="2" t="s">
        <v>72</v>
      </c>
      <c r="C147" s="2">
        <v>11</v>
      </c>
      <c r="D147" s="2">
        <v>61557803</v>
      </c>
      <c r="E147" s="5">
        <v>4.5339600000000003E-37</v>
      </c>
      <c r="F147" s="2">
        <v>61448384</v>
      </c>
      <c r="G147" s="2">
        <v>61678576</v>
      </c>
    </row>
    <row r="148" spans="1:7" x14ac:dyDescent="0.2">
      <c r="A148" s="2" t="s">
        <v>98</v>
      </c>
      <c r="B148" s="2" t="s">
        <v>55</v>
      </c>
      <c r="C148" s="2">
        <v>11</v>
      </c>
      <c r="D148" s="2">
        <v>116623213</v>
      </c>
      <c r="E148" s="5">
        <v>1.0170500000000001E-52</v>
      </c>
      <c r="F148" s="2">
        <v>116519358</v>
      </c>
      <c r="G148" s="2">
        <v>117091609</v>
      </c>
    </row>
    <row r="149" spans="1:7" x14ac:dyDescent="0.2">
      <c r="A149" s="2" t="s">
        <v>98</v>
      </c>
      <c r="B149" s="2" t="s">
        <v>105</v>
      </c>
      <c r="C149" s="2">
        <v>19</v>
      </c>
      <c r="D149" s="2">
        <v>8429323</v>
      </c>
      <c r="E149" s="5">
        <v>2.2016399999999999E-14</v>
      </c>
      <c r="F149" s="2">
        <v>8429323</v>
      </c>
      <c r="G149" s="2">
        <v>8429323</v>
      </c>
    </row>
    <row r="150" spans="1:7" x14ac:dyDescent="0.2">
      <c r="A150" s="2" t="s">
        <v>98</v>
      </c>
      <c r="B150" s="2" t="s">
        <v>93</v>
      </c>
      <c r="C150" s="2">
        <v>19</v>
      </c>
      <c r="D150" s="2">
        <v>19379549</v>
      </c>
      <c r="E150" s="5">
        <v>9.5172899999999993E-12</v>
      </c>
      <c r="F150" s="2">
        <v>19329924</v>
      </c>
      <c r="G150" s="2">
        <v>19746151</v>
      </c>
    </row>
    <row r="151" spans="1:7" x14ac:dyDescent="0.2">
      <c r="A151" s="2" t="s">
        <v>98</v>
      </c>
      <c r="B151" s="2" t="s">
        <v>108</v>
      </c>
      <c r="C151" s="2">
        <v>19</v>
      </c>
      <c r="D151" s="2">
        <v>45417638</v>
      </c>
      <c r="E151" s="5">
        <v>2.12961E-14</v>
      </c>
      <c r="F151" s="2">
        <v>45388500</v>
      </c>
      <c r="G151" s="2">
        <v>45427125</v>
      </c>
    </row>
    <row r="152" spans="1:7" x14ac:dyDescent="0.2">
      <c r="A152" s="2" t="s">
        <v>98</v>
      </c>
      <c r="B152" s="2" t="s">
        <v>110</v>
      </c>
      <c r="C152" s="2">
        <v>22</v>
      </c>
      <c r="D152" s="2">
        <v>44324727</v>
      </c>
      <c r="E152" s="5">
        <v>1.44109E-20</v>
      </c>
      <c r="F152" s="2">
        <v>44324727</v>
      </c>
      <c r="G152" s="2">
        <v>44395451</v>
      </c>
    </row>
    <row r="153" spans="1:7" x14ac:dyDescent="0.2">
      <c r="A153" s="2" t="s">
        <v>15</v>
      </c>
      <c r="B153" s="2" t="s">
        <v>78</v>
      </c>
      <c r="C153" s="2">
        <v>1</v>
      </c>
      <c r="D153" s="2">
        <v>55505647</v>
      </c>
      <c r="E153" s="5">
        <v>5.5122300000000001E-10</v>
      </c>
      <c r="F153" s="2">
        <v>55505647</v>
      </c>
      <c r="G153" s="2">
        <v>55505647</v>
      </c>
    </row>
    <row r="154" spans="1:7" x14ac:dyDescent="0.2">
      <c r="A154" s="2" t="s">
        <v>15</v>
      </c>
      <c r="B154" s="2" t="s">
        <v>47</v>
      </c>
      <c r="C154" s="2">
        <v>1</v>
      </c>
      <c r="D154" s="2">
        <v>62986157</v>
      </c>
      <c r="E154" s="5">
        <v>1.9679100000000002E-21</v>
      </c>
      <c r="F154" s="2">
        <v>62900811</v>
      </c>
      <c r="G154" s="2">
        <v>63203221</v>
      </c>
    </row>
    <row r="155" spans="1:7" x14ac:dyDescent="0.2">
      <c r="A155" s="2" t="s">
        <v>15</v>
      </c>
      <c r="B155" s="2" t="s">
        <v>79</v>
      </c>
      <c r="C155" s="2">
        <v>1</v>
      </c>
      <c r="D155" s="2">
        <v>109818306</v>
      </c>
      <c r="E155" s="5">
        <v>3.0284100000000002E-10</v>
      </c>
      <c r="F155" s="2">
        <v>109814880</v>
      </c>
      <c r="G155" s="2">
        <v>109822166</v>
      </c>
    </row>
    <row r="156" spans="1:7" x14ac:dyDescent="0.2">
      <c r="A156" s="2" t="s">
        <v>15</v>
      </c>
      <c r="B156" s="2" t="s">
        <v>80</v>
      </c>
      <c r="C156" s="2">
        <v>2</v>
      </c>
      <c r="D156" s="2">
        <v>21221399</v>
      </c>
      <c r="E156" s="5">
        <v>4.2601799999999996E-24</v>
      </c>
      <c r="F156" s="2">
        <v>21121464</v>
      </c>
      <c r="G156" s="2">
        <v>21471649</v>
      </c>
    </row>
    <row r="157" spans="1:7" x14ac:dyDescent="0.2">
      <c r="A157" s="2" t="s">
        <v>15</v>
      </c>
      <c r="B157" s="2" t="s">
        <v>51</v>
      </c>
      <c r="C157" s="2">
        <v>2</v>
      </c>
      <c r="D157" s="2">
        <v>27730940</v>
      </c>
      <c r="E157" s="5">
        <v>1.7694600000000001E-13</v>
      </c>
      <c r="F157" s="2">
        <v>27598097</v>
      </c>
      <c r="G157" s="2">
        <v>27752871</v>
      </c>
    </row>
    <row r="158" spans="1:7" x14ac:dyDescent="0.2">
      <c r="A158" s="2" t="s">
        <v>15</v>
      </c>
      <c r="B158" s="2" t="s">
        <v>84</v>
      </c>
      <c r="C158" s="2">
        <v>7</v>
      </c>
      <c r="D158" s="2">
        <v>73039406</v>
      </c>
      <c r="E158" s="5">
        <v>1.8964899999999999E-9</v>
      </c>
      <c r="F158" s="2">
        <v>72850178</v>
      </c>
      <c r="G158" s="2">
        <v>73058017</v>
      </c>
    </row>
    <row r="159" spans="1:7" x14ac:dyDescent="0.2">
      <c r="A159" s="2" t="s">
        <v>15</v>
      </c>
      <c r="B159" s="2" t="s">
        <v>89</v>
      </c>
      <c r="C159" s="2">
        <v>8</v>
      </c>
      <c r="D159" s="2">
        <v>19859539</v>
      </c>
      <c r="E159" s="5">
        <v>8.9533000000000001E-14</v>
      </c>
      <c r="F159" s="2">
        <v>19815256</v>
      </c>
      <c r="G159" s="2">
        <v>19939049</v>
      </c>
    </row>
    <row r="160" spans="1:7" x14ac:dyDescent="0.2">
      <c r="A160" s="2" t="s">
        <v>15</v>
      </c>
      <c r="B160" s="2" t="s">
        <v>91</v>
      </c>
      <c r="C160" s="2">
        <v>8</v>
      </c>
      <c r="D160" s="2">
        <v>126507389</v>
      </c>
      <c r="E160" s="5">
        <v>2.20393E-17</v>
      </c>
      <c r="F160" s="2">
        <v>126475770</v>
      </c>
      <c r="G160" s="2">
        <v>126507389</v>
      </c>
    </row>
    <row r="161" spans="1:7" x14ac:dyDescent="0.2">
      <c r="A161" s="2" t="s">
        <v>15</v>
      </c>
      <c r="B161" s="2" t="s">
        <v>76</v>
      </c>
      <c r="C161" s="2">
        <v>11</v>
      </c>
      <c r="D161" s="2">
        <v>61588305</v>
      </c>
      <c r="E161" s="5">
        <v>2.6108400000000002E-22</v>
      </c>
      <c r="F161" s="2">
        <v>61542006</v>
      </c>
      <c r="G161" s="2">
        <v>61658800</v>
      </c>
    </row>
    <row r="162" spans="1:7" x14ac:dyDescent="0.2">
      <c r="A162" s="2" t="s">
        <v>15</v>
      </c>
      <c r="B162" s="2" t="s">
        <v>55</v>
      </c>
      <c r="C162" s="2">
        <v>11</v>
      </c>
      <c r="D162" s="2">
        <v>116623213</v>
      </c>
      <c r="E162" s="5">
        <v>1.2356700000000001E-71</v>
      </c>
      <c r="F162" s="2">
        <v>116519358</v>
      </c>
      <c r="G162" s="2">
        <v>117186506</v>
      </c>
    </row>
    <row r="163" spans="1:7" x14ac:dyDescent="0.2">
      <c r="A163" s="2" t="s">
        <v>15</v>
      </c>
      <c r="B163" s="2" t="s">
        <v>59</v>
      </c>
      <c r="C163" s="2">
        <v>15</v>
      </c>
      <c r="D163" s="2">
        <v>58678512</v>
      </c>
      <c r="E163" s="5">
        <v>8.5468000000000002E-16</v>
      </c>
      <c r="F163" s="2">
        <v>58671721</v>
      </c>
      <c r="G163" s="2">
        <v>58742418</v>
      </c>
    </row>
    <row r="164" spans="1:7" x14ac:dyDescent="0.2">
      <c r="A164" s="2" t="s">
        <v>15</v>
      </c>
      <c r="B164" s="2" t="s">
        <v>92</v>
      </c>
      <c r="C164" s="2">
        <v>19</v>
      </c>
      <c r="D164" s="2">
        <v>11196886</v>
      </c>
      <c r="E164" s="5">
        <v>1.9237100000000001E-17</v>
      </c>
      <c r="F164" s="2">
        <v>11186711</v>
      </c>
      <c r="G164" s="2">
        <v>11210912</v>
      </c>
    </row>
    <row r="165" spans="1:7" x14ac:dyDescent="0.2">
      <c r="A165" s="2" t="s">
        <v>15</v>
      </c>
      <c r="B165" s="2" t="s">
        <v>94</v>
      </c>
      <c r="C165" s="2">
        <v>19</v>
      </c>
      <c r="D165" s="2">
        <v>19388500</v>
      </c>
      <c r="E165" s="5">
        <v>2.2389599999999999E-8</v>
      </c>
      <c r="F165" s="2">
        <v>19329924</v>
      </c>
      <c r="G165" s="2">
        <v>19746151</v>
      </c>
    </row>
    <row r="166" spans="1:7" x14ac:dyDescent="0.2">
      <c r="A166" s="2" t="s">
        <v>15</v>
      </c>
      <c r="B166" s="2" t="s">
        <v>95</v>
      </c>
      <c r="C166" s="2">
        <v>19</v>
      </c>
      <c r="D166" s="2">
        <v>45412079</v>
      </c>
      <c r="E166" s="5">
        <v>1.0449499999999999E-24</v>
      </c>
      <c r="F166" s="2">
        <v>45319631</v>
      </c>
      <c r="G166" s="2">
        <v>45426792</v>
      </c>
    </row>
    <row r="167" spans="1:7" x14ac:dyDescent="0.2">
      <c r="A167" s="2" t="s">
        <v>68</v>
      </c>
      <c r="B167" s="2" t="s">
        <v>77</v>
      </c>
      <c r="C167" s="2">
        <v>11</v>
      </c>
      <c r="D167" s="2">
        <v>61621556</v>
      </c>
      <c r="E167" s="5">
        <v>7.8134899999999999E-48</v>
      </c>
      <c r="F167" s="2">
        <v>61471678</v>
      </c>
      <c r="G167" s="2">
        <v>61678754</v>
      </c>
    </row>
    <row r="168" spans="1:7" x14ac:dyDescent="0.2">
      <c r="A168" s="2" t="s">
        <v>13</v>
      </c>
      <c r="B168" s="2" t="s">
        <v>42</v>
      </c>
      <c r="C168" s="2">
        <v>1</v>
      </c>
      <c r="D168" s="2">
        <v>62927741</v>
      </c>
      <c r="E168" s="5">
        <v>7.2103800000000001E-9</v>
      </c>
      <c r="F168" s="2">
        <v>62900811</v>
      </c>
      <c r="G168" s="2">
        <v>63199936</v>
      </c>
    </row>
    <row r="169" spans="1:7" x14ac:dyDescent="0.2">
      <c r="A169" s="2" t="s">
        <v>13</v>
      </c>
      <c r="B169" s="2" t="s">
        <v>50</v>
      </c>
      <c r="C169" s="2">
        <v>2</v>
      </c>
      <c r="D169" s="2">
        <v>21226560</v>
      </c>
      <c r="E169" s="5">
        <v>6.7992000000000003E-9</v>
      </c>
      <c r="F169" s="2">
        <v>21121464</v>
      </c>
      <c r="G169" s="2">
        <v>21245329</v>
      </c>
    </row>
    <row r="170" spans="1:7" x14ac:dyDescent="0.2">
      <c r="A170" s="2" t="s">
        <v>13</v>
      </c>
      <c r="B170" s="2" t="s">
        <v>51</v>
      </c>
      <c r="C170" s="2">
        <v>2</v>
      </c>
      <c r="D170" s="2">
        <v>27730940</v>
      </c>
      <c r="E170" s="5">
        <v>7.7153700000000005E-13</v>
      </c>
      <c r="F170" s="2">
        <v>27598097</v>
      </c>
      <c r="G170" s="2">
        <v>27752871</v>
      </c>
    </row>
    <row r="171" spans="1:7" x14ac:dyDescent="0.2">
      <c r="A171" s="2" t="s">
        <v>13</v>
      </c>
      <c r="B171" s="2" t="s">
        <v>53</v>
      </c>
      <c r="C171" s="2">
        <v>8</v>
      </c>
      <c r="D171" s="2">
        <v>126485337</v>
      </c>
      <c r="E171" s="5">
        <v>3.3267800000000002E-11</v>
      </c>
      <c r="F171" s="2">
        <v>126475770</v>
      </c>
      <c r="G171" s="2">
        <v>126495818</v>
      </c>
    </row>
    <row r="172" spans="1:7" x14ac:dyDescent="0.2">
      <c r="A172" s="2" t="s">
        <v>13</v>
      </c>
      <c r="B172" s="2" t="s">
        <v>56</v>
      </c>
      <c r="C172" s="2">
        <v>11</v>
      </c>
      <c r="D172" s="2">
        <v>116648917</v>
      </c>
      <c r="E172" s="5">
        <v>1.1502600000000001E-31</v>
      </c>
      <c r="F172" s="2">
        <v>116527521</v>
      </c>
      <c r="G172" s="2">
        <v>117091609</v>
      </c>
    </row>
    <row r="173" spans="1:7" x14ac:dyDescent="0.2">
      <c r="A173" s="2" t="s">
        <v>13</v>
      </c>
      <c r="B173" s="2" t="s">
        <v>65</v>
      </c>
      <c r="C173" s="2">
        <v>15</v>
      </c>
      <c r="D173" s="2">
        <v>58723426</v>
      </c>
      <c r="E173" s="5">
        <v>2.2221300000000001E-27</v>
      </c>
      <c r="F173" s="2">
        <v>58571401</v>
      </c>
      <c r="G173" s="2">
        <v>58743709</v>
      </c>
    </row>
    <row r="174" spans="1:7" x14ac:dyDescent="0.2">
      <c r="A174" s="2" t="s">
        <v>13</v>
      </c>
      <c r="B174" s="2" t="s">
        <v>67</v>
      </c>
      <c r="C174" s="2">
        <v>20</v>
      </c>
      <c r="D174" s="2">
        <v>59854059</v>
      </c>
      <c r="E174" s="5">
        <v>1.8805499999999999E-8</v>
      </c>
      <c r="F174" s="2">
        <v>59787011</v>
      </c>
      <c r="G174" s="2">
        <v>59891683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A10B1-F515-8D44-9942-3CE0E09217F7}">
  <dimension ref="A1:B18"/>
  <sheetViews>
    <sheetView workbookViewId="0">
      <selection activeCell="B2" sqref="B2"/>
    </sheetView>
  </sheetViews>
  <sheetFormatPr baseColWidth="10" defaultColWidth="11" defaultRowHeight="16" x14ac:dyDescent="0.2"/>
  <cols>
    <col min="1" max="1" width="66.6640625" customWidth="1"/>
    <col min="2" max="2" width="64.5" customWidth="1"/>
  </cols>
  <sheetData>
    <row r="1" spans="1:2" x14ac:dyDescent="0.2">
      <c r="A1" s="20" t="s">
        <v>675</v>
      </c>
      <c r="B1" s="21"/>
    </row>
    <row r="2" spans="1:2" x14ac:dyDescent="0.2">
      <c r="A2" s="6" t="s">
        <v>33</v>
      </c>
      <c r="B2" s="6" t="s">
        <v>676</v>
      </c>
    </row>
    <row r="3" spans="1:2" ht="17" x14ac:dyDescent="0.2">
      <c r="A3" s="7" t="s">
        <v>170</v>
      </c>
      <c r="B3" s="6">
        <v>11</v>
      </c>
    </row>
    <row r="4" spans="1:2" ht="17" x14ac:dyDescent="0.2">
      <c r="A4" s="7" t="s">
        <v>171</v>
      </c>
      <c r="B4" s="6">
        <v>2</v>
      </c>
    </row>
    <row r="5" spans="1:2" ht="17" x14ac:dyDescent="0.2">
      <c r="A5" s="7" t="s">
        <v>172</v>
      </c>
      <c r="B5" s="6">
        <v>11</v>
      </c>
    </row>
    <row r="6" spans="1:2" ht="17" x14ac:dyDescent="0.2">
      <c r="A6" s="7" t="s">
        <v>173</v>
      </c>
      <c r="B6" s="6">
        <v>24</v>
      </c>
    </row>
    <row r="7" spans="1:2" ht="34" x14ac:dyDescent="0.2">
      <c r="A7" s="7" t="s">
        <v>174</v>
      </c>
      <c r="B7" s="6">
        <v>13</v>
      </c>
    </row>
    <row r="8" spans="1:2" ht="17" x14ac:dyDescent="0.2">
      <c r="A8" s="7" t="s">
        <v>175</v>
      </c>
      <c r="B8" s="6">
        <v>7</v>
      </c>
    </row>
    <row r="9" spans="1:2" ht="17" x14ac:dyDescent="0.2">
      <c r="A9" s="7" t="s">
        <v>176</v>
      </c>
      <c r="B9" s="6">
        <v>1</v>
      </c>
    </row>
    <row r="10" spans="1:2" ht="17" x14ac:dyDescent="0.2">
      <c r="A10" s="7" t="s">
        <v>177</v>
      </c>
      <c r="B10" s="6">
        <v>14</v>
      </c>
    </row>
    <row r="11" spans="1:2" ht="17" x14ac:dyDescent="0.2">
      <c r="A11" s="7" t="s">
        <v>178</v>
      </c>
      <c r="B11" s="6">
        <v>12</v>
      </c>
    </row>
    <row r="12" spans="1:2" ht="17" x14ac:dyDescent="0.2">
      <c r="A12" s="7" t="s">
        <v>179</v>
      </c>
      <c r="B12" s="6">
        <v>10</v>
      </c>
    </row>
    <row r="13" spans="1:2" ht="17" x14ac:dyDescent="0.2">
      <c r="A13" s="7" t="s">
        <v>180</v>
      </c>
      <c r="B13" s="6">
        <v>24</v>
      </c>
    </row>
    <row r="14" spans="1:2" ht="17" x14ac:dyDescent="0.2">
      <c r="A14" s="7" t="s">
        <v>181</v>
      </c>
      <c r="B14" s="6">
        <v>21</v>
      </c>
    </row>
    <row r="15" spans="1:2" ht="34" x14ac:dyDescent="0.2">
      <c r="A15" s="7" t="s">
        <v>182</v>
      </c>
      <c r="B15" s="6">
        <v>13</v>
      </c>
    </row>
    <row r="16" spans="1:2" ht="34" x14ac:dyDescent="0.2">
      <c r="A16" s="7" t="s">
        <v>183</v>
      </c>
      <c r="B16" s="6">
        <v>9</v>
      </c>
    </row>
    <row r="17" spans="1:2" ht="17" x14ac:dyDescent="0.2">
      <c r="A17" s="8" t="s">
        <v>184</v>
      </c>
      <c r="B17" s="6">
        <f>SUM(B3:B16)</f>
        <v>172</v>
      </c>
    </row>
    <row r="18" spans="1:2" ht="17" x14ac:dyDescent="0.2">
      <c r="A18" s="8" t="s">
        <v>185</v>
      </c>
      <c r="B18" s="6">
        <v>46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7624A-51E9-5C4F-85ED-AE241CB90990}">
  <dimension ref="A1:EO24"/>
  <sheetViews>
    <sheetView workbookViewId="0">
      <selection sqref="A1:I1"/>
    </sheetView>
  </sheetViews>
  <sheetFormatPr baseColWidth="10" defaultRowHeight="16" x14ac:dyDescent="0.2"/>
  <cols>
    <col min="6" max="6" width="29.83203125" customWidth="1"/>
    <col min="8" max="8" width="25.1640625" customWidth="1"/>
    <col min="9" max="9" width="23.5" customWidth="1"/>
    <col min="10" max="10" width="24" customWidth="1"/>
    <col min="18" max="18" width="42.83203125" customWidth="1"/>
    <col min="19" max="19" width="37.6640625" customWidth="1"/>
    <col min="27" max="27" width="40.1640625" customWidth="1"/>
  </cols>
  <sheetData>
    <row r="1" spans="1:145" x14ac:dyDescent="0.2">
      <c r="A1" s="20" t="s">
        <v>637</v>
      </c>
      <c r="B1" s="20"/>
      <c r="C1" s="20"/>
      <c r="D1" s="20"/>
      <c r="E1" s="20"/>
      <c r="F1" s="20"/>
      <c r="G1" s="20"/>
      <c r="H1" s="20"/>
      <c r="I1" s="20"/>
    </row>
    <row r="2" spans="1:145" x14ac:dyDescent="0.2">
      <c r="A2" s="15" t="s">
        <v>160</v>
      </c>
      <c r="B2" s="15" t="s">
        <v>161</v>
      </c>
      <c r="C2" s="15" t="s">
        <v>553</v>
      </c>
      <c r="D2" s="15" t="s">
        <v>554</v>
      </c>
      <c r="E2" s="15" t="s">
        <v>159</v>
      </c>
      <c r="F2" s="15" t="s">
        <v>555</v>
      </c>
      <c r="G2" s="15" t="s">
        <v>556</v>
      </c>
      <c r="H2" s="15" t="s">
        <v>557</v>
      </c>
      <c r="I2" s="15" t="s">
        <v>558</v>
      </c>
      <c r="J2" s="15" t="s">
        <v>559</v>
      </c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5"/>
      <c r="EM2" s="15"/>
      <c r="EN2" s="15"/>
      <c r="EO2" s="15"/>
    </row>
    <row r="3" spans="1:145" x14ac:dyDescent="0.2">
      <c r="A3" s="15">
        <v>1</v>
      </c>
      <c r="B3" s="15">
        <v>55505647</v>
      </c>
      <c r="C3" s="15" t="s">
        <v>36</v>
      </c>
      <c r="D3" s="15" t="s">
        <v>35</v>
      </c>
      <c r="E3" s="15" t="s">
        <v>78</v>
      </c>
      <c r="F3" s="15" t="s">
        <v>560</v>
      </c>
      <c r="G3" s="15" t="s">
        <v>561</v>
      </c>
      <c r="H3" s="15" t="s">
        <v>562</v>
      </c>
      <c r="I3" s="15" t="s">
        <v>562</v>
      </c>
      <c r="J3" s="15" t="s">
        <v>562</v>
      </c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</row>
    <row r="4" spans="1:145" x14ac:dyDescent="0.2">
      <c r="A4" s="15">
        <v>1</v>
      </c>
      <c r="B4" s="15">
        <v>160254955</v>
      </c>
      <c r="C4" s="15" t="s">
        <v>36</v>
      </c>
      <c r="D4" s="15" t="s">
        <v>37</v>
      </c>
      <c r="E4" s="15" t="s">
        <v>143</v>
      </c>
      <c r="F4" s="15" t="s">
        <v>560</v>
      </c>
      <c r="G4" s="15" t="s">
        <v>563</v>
      </c>
      <c r="H4" s="15" t="s">
        <v>564</v>
      </c>
      <c r="I4" s="15" t="s">
        <v>565</v>
      </c>
      <c r="J4" s="15" t="s">
        <v>566</v>
      </c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</row>
    <row r="5" spans="1:145" x14ac:dyDescent="0.2">
      <c r="A5" s="15">
        <v>2</v>
      </c>
      <c r="B5" s="15">
        <v>165528876</v>
      </c>
      <c r="C5" s="15" t="s">
        <v>34</v>
      </c>
      <c r="D5" s="15" t="s">
        <v>35</v>
      </c>
      <c r="E5" s="15" t="s">
        <v>112</v>
      </c>
      <c r="F5" s="15" t="s">
        <v>567</v>
      </c>
      <c r="G5" s="15" t="s">
        <v>568</v>
      </c>
      <c r="H5" s="15" t="s">
        <v>569</v>
      </c>
      <c r="I5" s="15" t="s">
        <v>570</v>
      </c>
      <c r="J5" s="15" t="s">
        <v>562</v>
      </c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</row>
    <row r="6" spans="1:145" x14ac:dyDescent="0.2">
      <c r="A6" s="15">
        <v>4</v>
      </c>
      <c r="B6" s="15">
        <v>88018991</v>
      </c>
      <c r="C6" s="15" t="s">
        <v>37</v>
      </c>
      <c r="D6" s="15" t="s">
        <v>36</v>
      </c>
      <c r="E6" s="15" t="s">
        <v>114</v>
      </c>
      <c r="F6" s="15" t="s">
        <v>571</v>
      </c>
      <c r="G6" s="15" t="s">
        <v>572</v>
      </c>
      <c r="H6" s="15" t="s">
        <v>573</v>
      </c>
      <c r="I6" s="15" t="s">
        <v>574</v>
      </c>
      <c r="J6" s="15" t="s">
        <v>562</v>
      </c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</row>
    <row r="7" spans="1:145" x14ac:dyDescent="0.2">
      <c r="A7" s="15">
        <v>6</v>
      </c>
      <c r="B7" s="15">
        <v>127454893</v>
      </c>
      <c r="C7" s="15" t="s">
        <v>36</v>
      </c>
      <c r="D7" s="15" t="s">
        <v>37</v>
      </c>
      <c r="E7" s="15" t="s">
        <v>149</v>
      </c>
      <c r="F7" s="15" t="s">
        <v>575</v>
      </c>
      <c r="G7" s="15" t="s">
        <v>576</v>
      </c>
      <c r="H7" s="15" t="s">
        <v>577</v>
      </c>
      <c r="I7" s="15" t="s">
        <v>578</v>
      </c>
      <c r="J7" s="15" t="s">
        <v>562</v>
      </c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</row>
    <row r="8" spans="1:145" x14ac:dyDescent="0.2">
      <c r="A8" s="15">
        <v>7</v>
      </c>
      <c r="B8" s="15">
        <v>73037366</v>
      </c>
      <c r="C8" s="15" t="s">
        <v>36</v>
      </c>
      <c r="D8" s="15" t="s">
        <v>37</v>
      </c>
      <c r="E8" s="15" t="s">
        <v>83</v>
      </c>
      <c r="F8" s="15" t="s">
        <v>560</v>
      </c>
      <c r="G8" s="15" t="s">
        <v>579</v>
      </c>
      <c r="H8" s="15" t="s">
        <v>580</v>
      </c>
      <c r="I8" s="15" t="s">
        <v>581</v>
      </c>
      <c r="J8" s="15" t="s">
        <v>582</v>
      </c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</row>
    <row r="9" spans="1:145" x14ac:dyDescent="0.2">
      <c r="A9" s="15">
        <v>8</v>
      </c>
      <c r="B9" s="15">
        <v>11444837</v>
      </c>
      <c r="C9" s="15" t="s">
        <v>34</v>
      </c>
      <c r="D9" s="15" t="s">
        <v>35</v>
      </c>
      <c r="E9" s="15" t="s">
        <v>122</v>
      </c>
      <c r="F9" s="15" t="s">
        <v>571</v>
      </c>
      <c r="G9" s="15" t="s">
        <v>583</v>
      </c>
      <c r="H9" s="15" t="s">
        <v>584</v>
      </c>
      <c r="I9" s="15" t="s">
        <v>585</v>
      </c>
      <c r="J9" s="15" t="s">
        <v>562</v>
      </c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</row>
    <row r="10" spans="1:145" x14ac:dyDescent="0.2">
      <c r="A10" s="15">
        <v>9</v>
      </c>
      <c r="B10" s="15">
        <v>136149830</v>
      </c>
      <c r="C10" s="15" t="s">
        <v>36</v>
      </c>
      <c r="D10" s="15" t="s">
        <v>37</v>
      </c>
      <c r="E10" s="15" t="s">
        <v>139</v>
      </c>
      <c r="F10" s="15" t="s">
        <v>560</v>
      </c>
      <c r="G10" s="15" t="s">
        <v>586</v>
      </c>
      <c r="H10" s="15" t="s">
        <v>587</v>
      </c>
      <c r="I10" s="15" t="s">
        <v>588</v>
      </c>
      <c r="J10" s="15" t="s">
        <v>562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</row>
    <row r="11" spans="1:145" x14ac:dyDescent="0.2">
      <c r="A11" s="15">
        <v>11</v>
      </c>
      <c r="B11" s="15">
        <v>61564299</v>
      </c>
      <c r="C11" s="15" t="s">
        <v>36</v>
      </c>
      <c r="D11" s="15" t="s">
        <v>35</v>
      </c>
      <c r="E11" s="15" t="s">
        <v>74</v>
      </c>
      <c r="F11" s="15" t="s">
        <v>589</v>
      </c>
      <c r="G11" s="15" t="s">
        <v>590</v>
      </c>
      <c r="H11" s="15" t="s">
        <v>591</v>
      </c>
      <c r="I11" s="15" t="s">
        <v>592</v>
      </c>
      <c r="J11" s="15" t="s">
        <v>562</v>
      </c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</row>
    <row r="12" spans="1:145" x14ac:dyDescent="0.2">
      <c r="A12" s="15">
        <v>11</v>
      </c>
      <c r="B12" s="15">
        <v>61588305</v>
      </c>
      <c r="C12" s="15" t="s">
        <v>37</v>
      </c>
      <c r="D12" s="15" t="s">
        <v>36</v>
      </c>
      <c r="E12" s="15" t="s">
        <v>76</v>
      </c>
      <c r="F12" s="15" t="s">
        <v>571</v>
      </c>
      <c r="G12" s="15" t="s">
        <v>593</v>
      </c>
      <c r="H12" s="15" t="s">
        <v>594</v>
      </c>
      <c r="I12" s="15" t="s">
        <v>595</v>
      </c>
      <c r="J12" s="15" t="s">
        <v>562</v>
      </c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</row>
    <row r="13" spans="1:145" x14ac:dyDescent="0.2">
      <c r="A13" s="15">
        <v>11</v>
      </c>
      <c r="B13" s="15">
        <v>61621556</v>
      </c>
      <c r="C13" s="15" t="s">
        <v>36</v>
      </c>
      <c r="D13" s="15" t="s">
        <v>34</v>
      </c>
      <c r="E13" s="15" t="s">
        <v>77</v>
      </c>
      <c r="F13" s="15" t="s">
        <v>571</v>
      </c>
      <c r="G13" s="15" t="s">
        <v>596</v>
      </c>
      <c r="H13" s="15" t="s">
        <v>597</v>
      </c>
      <c r="I13" s="15" t="s">
        <v>598</v>
      </c>
      <c r="J13" s="15" t="s">
        <v>562</v>
      </c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</row>
    <row r="14" spans="1:145" x14ac:dyDescent="0.2">
      <c r="A14" s="15">
        <v>11</v>
      </c>
      <c r="B14" s="15">
        <v>116657561</v>
      </c>
      <c r="C14" s="15" t="s">
        <v>34</v>
      </c>
      <c r="D14" s="15" t="s">
        <v>35</v>
      </c>
      <c r="E14" s="15" t="s">
        <v>57</v>
      </c>
      <c r="F14" s="15" t="s">
        <v>560</v>
      </c>
      <c r="G14" s="15" t="s">
        <v>599</v>
      </c>
      <c r="H14" s="15" t="s">
        <v>600</v>
      </c>
      <c r="I14" s="15" t="s">
        <v>601</v>
      </c>
      <c r="J14" s="15" t="s">
        <v>562</v>
      </c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</row>
    <row r="15" spans="1:145" x14ac:dyDescent="0.2">
      <c r="A15" s="15">
        <v>15</v>
      </c>
      <c r="B15" s="15">
        <v>58676032</v>
      </c>
      <c r="C15" s="15" t="s">
        <v>37</v>
      </c>
      <c r="D15" s="15" t="s">
        <v>35</v>
      </c>
      <c r="E15" s="15" t="s">
        <v>58</v>
      </c>
      <c r="F15" s="15" t="s">
        <v>589</v>
      </c>
      <c r="G15" s="15" t="s">
        <v>602</v>
      </c>
      <c r="H15" s="15" t="s">
        <v>603</v>
      </c>
      <c r="I15" s="15" t="s">
        <v>604</v>
      </c>
      <c r="J15" s="15" t="s">
        <v>562</v>
      </c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</row>
    <row r="16" spans="1:145" x14ac:dyDescent="0.2">
      <c r="A16" s="15">
        <v>19</v>
      </c>
      <c r="B16" s="15">
        <v>8429323</v>
      </c>
      <c r="C16" s="15" t="s">
        <v>36</v>
      </c>
      <c r="D16" s="15" t="s">
        <v>37</v>
      </c>
      <c r="E16" s="15" t="s">
        <v>105</v>
      </c>
      <c r="F16" s="15" t="s">
        <v>560</v>
      </c>
      <c r="G16" s="15" t="s">
        <v>605</v>
      </c>
      <c r="H16" s="15" t="s">
        <v>606</v>
      </c>
      <c r="I16" s="15" t="s">
        <v>607</v>
      </c>
      <c r="J16" s="15" t="s">
        <v>562</v>
      </c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</row>
    <row r="17" spans="1:145" x14ac:dyDescent="0.2">
      <c r="A17" s="15">
        <v>19</v>
      </c>
      <c r="B17" s="15">
        <v>19388500</v>
      </c>
      <c r="C17" s="15" t="s">
        <v>37</v>
      </c>
      <c r="D17" s="15" t="s">
        <v>35</v>
      </c>
      <c r="E17" s="15" t="s">
        <v>94</v>
      </c>
      <c r="F17" s="15" t="s">
        <v>571</v>
      </c>
      <c r="G17" s="15" t="s">
        <v>608</v>
      </c>
      <c r="H17" s="15" t="s">
        <v>609</v>
      </c>
      <c r="I17" s="15" t="s">
        <v>610</v>
      </c>
      <c r="J17" s="15" t="s">
        <v>562</v>
      </c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</row>
    <row r="18" spans="1:145" x14ac:dyDescent="0.2">
      <c r="A18" s="15">
        <v>19</v>
      </c>
      <c r="B18" s="15">
        <v>19477877</v>
      </c>
      <c r="C18" s="15" t="s">
        <v>37</v>
      </c>
      <c r="D18" s="15" t="s">
        <v>34</v>
      </c>
      <c r="E18" s="15" t="s">
        <v>107</v>
      </c>
      <c r="F18" s="15" t="s">
        <v>611</v>
      </c>
      <c r="G18" s="15" t="s">
        <v>612</v>
      </c>
      <c r="H18" s="15" t="s">
        <v>613</v>
      </c>
      <c r="I18" s="15" t="s">
        <v>614</v>
      </c>
      <c r="J18" s="15" t="s">
        <v>615</v>
      </c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</row>
    <row r="19" spans="1:145" x14ac:dyDescent="0.2">
      <c r="A19" s="15">
        <v>19</v>
      </c>
      <c r="B19" s="15">
        <v>45414399</v>
      </c>
      <c r="C19" s="15" t="s">
        <v>34</v>
      </c>
      <c r="D19" s="15" t="s">
        <v>37</v>
      </c>
      <c r="E19" s="15" t="s">
        <v>131</v>
      </c>
      <c r="F19" s="15" t="s">
        <v>611</v>
      </c>
      <c r="G19" s="15" t="s">
        <v>616</v>
      </c>
      <c r="H19" s="15" t="s">
        <v>617</v>
      </c>
      <c r="I19" s="15" t="s">
        <v>618</v>
      </c>
      <c r="J19" s="15" t="s">
        <v>562</v>
      </c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</row>
    <row r="20" spans="1:145" x14ac:dyDescent="0.2">
      <c r="A20" s="15">
        <v>19</v>
      </c>
      <c r="B20" s="15">
        <v>45418961</v>
      </c>
      <c r="C20" s="15" t="s">
        <v>35</v>
      </c>
      <c r="D20" s="15" t="s">
        <v>34</v>
      </c>
      <c r="E20" s="15" t="s">
        <v>97</v>
      </c>
      <c r="F20" s="15" t="s">
        <v>560</v>
      </c>
      <c r="G20" s="15" t="s">
        <v>619</v>
      </c>
      <c r="H20" s="15" t="s">
        <v>562</v>
      </c>
      <c r="I20" s="15" t="s">
        <v>562</v>
      </c>
      <c r="J20" s="15" t="s">
        <v>562</v>
      </c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</row>
    <row r="21" spans="1:145" x14ac:dyDescent="0.2">
      <c r="A21" s="15">
        <v>1</v>
      </c>
      <c r="B21" s="15">
        <v>219652467</v>
      </c>
      <c r="C21" s="15" t="s">
        <v>35</v>
      </c>
      <c r="D21" s="15" t="s">
        <v>41</v>
      </c>
      <c r="E21" s="15" t="s">
        <v>134</v>
      </c>
      <c r="F21" s="15" t="s">
        <v>575</v>
      </c>
      <c r="G21" s="15" t="s">
        <v>621</v>
      </c>
      <c r="H21" s="15" t="s">
        <v>622</v>
      </c>
      <c r="I21" s="15" t="s">
        <v>623</v>
      </c>
      <c r="J21" s="15" t="s">
        <v>562</v>
      </c>
    </row>
    <row r="22" spans="1:145" x14ac:dyDescent="0.2">
      <c r="A22" s="15">
        <v>11</v>
      </c>
      <c r="B22" s="15">
        <v>64018104</v>
      </c>
      <c r="C22" s="15" t="s">
        <v>37</v>
      </c>
      <c r="D22" s="15" t="s">
        <v>624</v>
      </c>
      <c r="E22" s="15" t="s">
        <v>123</v>
      </c>
      <c r="F22" s="15" t="s">
        <v>625</v>
      </c>
      <c r="G22" s="15" t="s">
        <v>626</v>
      </c>
      <c r="H22" s="15" t="s">
        <v>627</v>
      </c>
      <c r="I22" s="15" t="s">
        <v>628</v>
      </c>
      <c r="J22" s="15" t="s">
        <v>562</v>
      </c>
    </row>
    <row r="23" spans="1:145" x14ac:dyDescent="0.2">
      <c r="A23" s="15">
        <v>15</v>
      </c>
      <c r="B23" s="15">
        <v>58681533</v>
      </c>
      <c r="C23" s="15" t="s">
        <v>36</v>
      </c>
      <c r="D23" s="15" t="s">
        <v>620</v>
      </c>
      <c r="E23" s="15" t="s">
        <v>63</v>
      </c>
      <c r="F23" s="15" t="s">
        <v>571</v>
      </c>
      <c r="G23" s="15" t="s">
        <v>629</v>
      </c>
      <c r="H23" s="15" t="s">
        <v>630</v>
      </c>
      <c r="I23" s="15" t="s">
        <v>631</v>
      </c>
      <c r="J23" s="15" t="s">
        <v>562</v>
      </c>
    </row>
    <row r="24" spans="1:145" x14ac:dyDescent="0.2">
      <c r="A24" s="15">
        <v>19</v>
      </c>
      <c r="B24" s="15">
        <v>45417638</v>
      </c>
      <c r="C24" s="15" t="s">
        <v>34</v>
      </c>
      <c r="D24" s="15" t="s">
        <v>109</v>
      </c>
      <c r="E24" s="15" t="s">
        <v>108</v>
      </c>
      <c r="F24" s="15" t="s">
        <v>632</v>
      </c>
      <c r="G24" s="15" t="s">
        <v>633</v>
      </c>
      <c r="H24" s="15" t="s">
        <v>634</v>
      </c>
      <c r="I24" s="15" t="s">
        <v>635</v>
      </c>
      <c r="J24" s="15" t="s">
        <v>636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59DF-FDF4-934F-A83E-84893B64C672}">
  <dimension ref="A1:K48"/>
  <sheetViews>
    <sheetView zoomScale="130" zoomScaleNormal="130" workbookViewId="0">
      <selection activeCell="G14" sqref="G14"/>
    </sheetView>
  </sheetViews>
  <sheetFormatPr baseColWidth="10" defaultRowHeight="16" x14ac:dyDescent="0.2"/>
  <cols>
    <col min="1" max="1" width="11" style="2" bestFit="1" customWidth="1"/>
    <col min="2" max="3" width="11.6640625" style="2" bestFit="1" customWidth="1"/>
    <col min="4" max="4" width="10.83203125" style="2"/>
    <col min="5" max="5" width="11.6640625" style="2" bestFit="1" customWidth="1"/>
    <col min="6" max="6" width="29" style="2" customWidth="1"/>
    <col min="7" max="7" width="93.5" style="2" customWidth="1"/>
    <col min="8" max="8" width="96.83203125" style="2" customWidth="1"/>
    <col min="9" max="10" width="11" style="2" bestFit="1" customWidth="1"/>
    <col min="11" max="11" width="10.83203125" style="26"/>
    <col min="12" max="16384" width="10.83203125" style="2"/>
  </cols>
  <sheetData>
    <row r="1" spans="1:10" s="26" customFormat="1" x14ac:dyDescent="0.2">
      <c r="A1" s="27" t="s">
        <v>677</v>
      </c>
      <c r="B1" s="28"/>
      <c r="C1" s="28"/>
      <c r="D1" s="28"/>
      <c r="E1" s="28"/>
      <c r="F1" s="28"/>
      <c r="G1" s="28"/>
    </row>
    <row r="2" spans="1:10" s="26" customFormat="1" x14ac:dyDescent="0.2">
      <c r="A2" s="26" t="s">
        <v>160</v>
      </c>
      <c r="B2" s="26" t="s">
        <v>163</v>
      </c>
      <c r="C2" s="26" t="s">
        <v>164</v>
      </c>
      <c r="D2" s="26" t="s">
        <v>186</v>
      </c>
      <c r="E2" s="26" t="s">
        <v>187</v>
      </c>
      <c r="F2" s="26" t="s">
        <v>188</v>
      </c>
      <c r="G2" s="26" t="s">
        <v>189</v>
      </c>
      <c r="H2" s="26" t="s">
        <v>640</v>
      </c>
      <c r="I2" s="26" t="s">
        <v>641</v>
      </c>
      <c r="J2" s="26" t="s">
        <v>642</v>
      </c>
    </row>
    <row r="3" spans="1:10" s="26" customFormat="1" x14ac:dyDescent="0.2">
      <c r="A3" s="26">
        <v>1</v>
      </c>
      <c r="B3" s="26">
        <v>55005647</v>
      </c>
      <c r="C3" s="26">
        <v>56005647</v>
      </c>
      <c r="D3" s="26" t="s">
        <v>78</v>
      </c>
      <c r="E3" s="26">
        <v>55505647</v>
      </c>
      <c r="F3" s="29">
        <v>5.5099999999999996E-10</v>
      </c>
      <c r="G3" s="26" t="s">
        <v>190</v>
      </c>
      <c r="I3" s="26">
        <v>1</v>
      </c>
      <c r="J3" s="26">
        <v>1</v>
      </c>
    </row>
    <row r="4" spans="1:10" s="26" customFormat="1" x14ac:dyDescent="0.2">
      <c r="A4" s="26">
        <v>1</v>
      </c>
      <c r="B4" s="26">
        <v>62419027</v>
      </c>
      <c r="C4" s="26">
        <v>63635624</v>
      </c>
      <c r="D4" s="26" t="s">
        <v>46</v>
      </c>
      <c r="E4" s="26">
        <v>62980399</v>
      </c>
      <c r="F4" s="29">
        <v>4.3200000000000004E-28</v>
      </c>
      <c r="G4" s="26" t="s">
        <v>661</v>
      </c>
      <c r="H4" s="26" t="s">
        <v>643</v>
      </c>
      <c r="I4" s="26">
        <v>9</v>
      </c>
      <c r="J4" s="26">
        <v>10</v>
      </c>
    </row>
    <row r="5" spans="1:10" s="26" customFormat="1" x14ac:dyDescent="0.2">
      <c r="A5" s="26">
        <v>1</v>
      </c>
      <c r="B5" s="26">
        <v>109318306</v>
      </c>
      <c r="C5" s="26">
        <v>110318306</v>
      </c>
      <c r="D5" s="26" t="s">
        <v>79</v>
      </c>
      <c r="E5" s="26">
        <v>109818306</v>
      </c>
      <c r="F5" s="29">
        <v>3.0299999999999999E-10</v>
      </c>
      <c r="G5" s="26" t="s">
        <v>190</v>
      </c>
      <c r="I5" s="26">
        <v>1</v>
      </c>
      <c r="J5" s="26">
        <v>1</v>
      </c>
    </row>
    <row r="6" spans="1:10" s="26" customFormat="1" x14ac:dyDescent="0.2">
      <c r="A6" s="26">
        <v>1</v>
      </c>
      <c r="B6" s="26">
        <v>159754955</v>
      </c>
      <c r="C6" s="26">
        <v>160754955</v>
      </c>
      <c r="D6" s="26" t="s">
        <v>143</v>
      </c>
      <c r="E6" s="26">
        <v>160254955</v>
      </c>
      <c r="F6" s="29">
        <v>4.7099999999999998E-8</v>
      </c>
      <c r="G6" s="26" t="s">
        <v>191</v>
      </c>
      <c r="I6" s="26">
        <v>1</v>
      </c>
      <c r="J6" s="26">
        <v>1</v>
      </c>
    </row>
    <row r="7" spans="1:10" s="26" customFormat="1" x14ac:dyDescent="0.2">
      <c r="A7" s="26">
        <v>1</v>
      </c>
      <c r="B7" s="26">
        <v>219152467</v>
      </c>
      <c r="C7" s="26">
        <v>220227779</v>
      </c>
      <c r="D7" s="26" t="s">
        <v>135</v>
      </c>
      <c r="E7" s="26">
        <v>219727779</v>
      </c>
      <c r="F7" s="29">
        <v>1.02E-9</v>
      </c>
      <c r="G7" s="26" t="s">
        <v>192</v>
      </c>
      <c r="H7" s="26" t="s">
        <v>134</v>
      </c>
      <c r="I7" s="26">
        <v>2</v>
      </c>
      <c r="J7" s="26">
        <v>2</v>
      </c>
    </row>
    <row r="8" spans="1:10" s="26" customFormat="1" x14ac:dyDescent="0.2">
      <c r="A8" s="26">
        <v>2</v>
      </c>
      <c r="B8" s="26">
        <v>20721035</v>
      </c>
      <c r="C8" s="26">
        <v>21726560</v>
      </c>
      <c r="D8" s="26" t="s">
        <v>80</v>
      </c>
      <c r="E8" s="26">
        <v>21221399</v>
      </c>
      <c r="F8" s="29">
        <v>4.2599999999999997E-24</v>
      </c>
      <c r="G8" s="26" t="s">
        <v>656</v>
      </c>
      <c r="H8" s="26" t="s">
        <v>644</v>
      </c>
      <c r="I8" s="26">
        <v>3</v>
      </c>
      <c r="J8" s="26">
        <v>8</v>
      </c>
    </row>
    <row r="9" spans="1:10" s="26" customFormat="1" x14ac:dyDescent="0.2">
      <c r="A9" s="26">
        <v>2</v>
      </c>
      <c r="B9" s="26">
        <v>27230940</v>
      </c>
      <c r="C9" s="26">
        <v>28230940</v>
      </c>
      <c r="D9" s="26" t="s">
        <v>51</v>
      </c>
      <c r="E9" s="26">
        <v>27730940</v>
      </c>
      <c r="F9" s="29">
        <v>3.9499999999999999E-86</v>
      </c>
      <c r="G9" s="26" t="s">
        <v>662</v>
      </c>
      <c r="I9" s="26">
        <v>1</v>
      </c>
      <c r="J9" s="26">
        <v>11</v>
      </c>
    </row>
    <row r="10" spans="1:10" s="26" customFormat="1" x14ac:dyDescent="0.2">
      <c r="A10" s="26">
        <v>2</v>
      </c>
      <c r="B10" s="26">
        <v>165028876</v>
      </c>
      <c r="C10" s="26">
        <v>166052706</v>
      </c>
      <c r="D10" s="26" t="s">
        <v>113</v>
      </c>
      <c r="E10" s="26">
        <v>165552706</v>
      </c>
      <c r="F10" s="29">
        <v>1.7900000000000001E-11</v>
      </c>
      <c r="G10" s="26" t="s">
        <v>657</v>
      </c>
      <c r="H10" s="26" t="s">
        <v>112</v>
      </c>
      <c r="I10" s="26">
        <v>2</v>
      </c>
      <c r="J10" s="26">
        <v>3</v>
      </c>
    </row>
    <row r="11" spans="1:10" s="26" customFormat="1" x14ac:dyDescent="0.2">
      <c r="A11" s="26">
        <v>2</v>
      </c>
      <c r="B11" s="26">
        <v>226583411</v>
      </c>
      <c r="C11" s="26">
        <v>227583411</v>
      </c>
      <c r="D11" s="26" t="s">
        <v>146</v>
      </c>
      <c r="E11" s="26">
        <v>227083411</v>
      </c>
      <c r="F11" s="29">
        <v>1.55E-8</v>
      </c>
      <c r="G11" s="26" t="s">
        <v>193</v>
      </c>
      <c r="I11" s="26">
        <v>1</v>
      </c>
      <c r="J11" s="26">
        <v>1</v>
      </c>
    </row>
    <row r="12" spans="1:10" s="26" customFormat="1" x14ac:dyDescent="0.2">
      <c r="A12" s="26">
        <v>2</v>
      </c>
      <c r="B12" s="26">
        <v>229611294</v>
      </c>
      <c r="C12" s="26">
        <v>230616035</v>
      </c>
      <c r="D12" s="26" t="s">
        <v>147</v>
      </c>
      <c r="E12" s="26">
        <v>230111294</v>
      </c>
      <c r="F12" s="29">
        <v>3.7499999999999997E-9</v>
      </c>
      <c r="G12" s="26" t="s">
        <v>192</v>
      </c>
      <c r="H12" s="26" t="s">
        <v>136</v>
      </c>
      <c r="I12" s="26">
        <v>2</v>
      </c>
      <c r="J12" s="26">
        <v>2</v>
      </c>
    </row>
    <row r="13" spans="1:10" s="26" customFormat="1" x14ac:dyDescent="0.2">
      <c r="A13" s="26">
        <v>4</v>
      </c>
      <c r="B13" s="26">
        <v>87518991</v>
      </c>
      <c r="C13" s="26">
        <v>88518991</v>
      </c>
      <c r="D13" s="26" t="s">
        <v>114</v>
      </c>
      <c r="E13" s="26">
        <v>88018991</v>
      </c>
      <c r="F13" s="29">
        <v>1.81E-8</v>
      </c>
      <c r="G13" s="26" t="s">
        <v>194</v>
      </c>
      <c r="I13" s="26">
        <v>1</v>
      </c>
      <c r="J13" s="26">
        <v>1</v>
      </c>
    </row>
    <row r="14" spans="1:10" s="26" customFormat="1" x14ac:dyDescent="0.2">
      <c r="A14" s="26">
        <v>5</v>
      </c>
      <c r="B14" s="26">
        <v>55304552</v>
      </c>
      <c r="C14" s="26">
        <v>56304552</v>
      </c>
      <c r="D14" s="26" t="s">
        <v>148</v>
      </c>
      <c r="E14" s="26">
        <v>55804552</v>
      </c>
      <c r="F14" s="29">
        <v>2.5399999999999999E-8</v>
      </c>
      <c r="G14" s="26" t="s">
        <v>193</v>
      </c>
      <c r="I14" s="26">
        <v>1</v>
      </c>
      <c r="J14" s="26">
        <v>1</v>
      </c>
    </row>
    <row r="15" spans="1:10" s="26" customFormat="1" x14ac:dyDescent="0.2">
      <c r="A15" s="26">
        <v>6</v>
      </c>
      <c r="B15" s="26">
        <v>43257082</v>
      </c>
      <c r="C15" s="26">
        <v>44257896</v>
      </c>
      <c r="D15" s="26" t="s">
        <v>116</v>
      </c>
      <c r="E15" s="26">
        <v>43757896</v>
      </c>
      <c r="F15" s="29">
        <v>9.3799999999999992E-12</v>
      </c>
      <c r="G15" s="26" t="s">
        <v>658</v>
      </c>
      <c r="H15" s="26" t="s">
        <v>128</v>
      </c>
      <c r="I15" s="26">
        <v>2</v>
      </c>
      <c r="J15" s="26">
        <v>4</v>
      </c>
    </row>
    <row r="16" spans="1:10" s="26" customFormat="1" x14ac:dyDescent="0.2">
      <c r="A16" s="26">
        <v>6</v>
      </c>
      <c r="B16" s="26">
        <v>126954893</v>
      </c>
      <c r="C16" s="26">
        <v>127954893</v>
      </c>
      <c r="D16" s="26" t="s">
        <v>149</v>
      </c>
      <c r="E16" s="26">
        <v>127454893</v>
      </c>
      <c r="F16" s="29">
        <v>3.17E-9</v>
      </c>
      <c r="G16" s="26" t="s">
        <v>193</v>
      </c>
      <c r="I16" s="26">
        <v>1</v>
      </c>
      <c r="J16" s="26">
        <v>1</v>
      </c>
    </row>
    <row r="17" spans="1:10" s="26" customFormat="1" x14ac:dyDescent="0.2">
      <c r="A17" s="26">
        <v>6</v>
      </c>
      <c r="B17" s="26">
        <v>139329695</v>
      </c>
      <c r="C17" s="26">
        <v>140335329</v>
      </c>
      <c r="D17" s="26" t="s">
        <v>101</v>
      </c>
      <c r="E17" s="26">
        <v>139835329</v>
      </c>
      <c r="F17" s="29">
        <v>2.6299999999999999E-12</v>
      </c>
      <c r="G17" s="26" t="s">
        <v>659</v>
      </c>
      <c r="H17" s="26" t="s">
        <v>645</v>
      </c>
      <c r="I17" s="26">
        <v>3</v>
      </c>
      <c r="J17" s="26">
        <v>4</v>
      </c>
    </row>
    <row r="18" spans="1:10" s="26" customFormat="1" x14ac:dyDescent="0.2">
      <c r="A18" s="26">
        <v>6</v>
      </c>
      <c r="B18" s="26">
        <v>142011042</v>
      </c>
      <c r="C18" s="26">
        <v>143011042</v>
      </c>
      <c r="D18" s="26" t="s">
        <v>129</v>
      </c>
      <c r="E18" s="26">
        <v>142511042</v>
      </c>
      <c r="F18" s="29">
        <v>2.7199999999999999E-8</v>
      </c>
      <c r="G18" s="26" t="s">
        <v>195</v>
      </c>
      <c r="I18" s="26">
        <v>1</v>
      </c>
      <c r="J18" s="26">
        <v>1</v>
      </c>
    </row>
    <row r="19" spans="1:10" s="26" customFormat="1" x14ac:dyDescent="0.2">
      <c r="A19" s="26">
        <v>6</v>
      </c>
      <c r="B19" s="26">
        <v>160485526</v>
      </c>
      <c r="C19" s="26">
        <v>161513013</v>
      </c>
      <c r="D19" s="26" t="s">
        <v>119</v>
      </c>
      <c r="E19" s="26">
        <v>161005610</v>
      </c>
      <c r="F19" s="29">
        <v>6.7000000000000002E-28</v>
      </c>
      <c r="G19" s="26" t="s">
        <v>664</v>
      </c>
      <c r="H19" s="26" t="s">
        <v>646</v>
      </c>
      <c r="I19" s="26">
        <v>3</v>
      </c>
      <c r="J19" s="26">
        <v>6</v>
      </c>
    </row>
    <row r="20" spans="1:10" s="26" customFormat="1" x14ac:dyDescent="0.2">
      <c r="A20" s="26">
        <v>7</v>
      </c>
      <c r="B20" s="26">
        <v>44653390</v>
      </c>
      <c r="C20" s="26">
        <v>45653390</v>
      </c>
      <c r="D20" s="26" t="s">
        <v>121</v>
      </c>
      <c r="E20" s="26">
        <v>45153390</v>
      </c>
      <c r="F20" s="29">
        <v>5.0300000000000002E-10</v>
      </c>
      <c r="G20" s="26" t="s">
        <v>194</v>
      </c>
      <c r="I20" s="26">
        <v>1</v>
      </c>
      <c r="J20" s="26">
        <v>1</v>
      </c>
    </row>
    <row r="21" spans="1:10" s="26" customFormat="1" x14ac:dyDescent="0.2">
      <c r="A21" s="26">
        <v>7</v>
      </c>
      <c r="B21" s="26">
        <v>72378645</v>
      </c>
      <c r="C21" s="26">
        <v>73542614</v>
      </c>
      <c r="D21" s="26" t="s">
        <v>81</v>
      </c>
      <c r="E21" s="26">
        <v>73003027</v>
      </c>
      <c r="F21" s="29">
        <v>4.7000000000000001E-43</v>
      </c>
      <c r="G21" s="26" t="s">
        <v>663</v>
      </c>
      <c r="H21" s="26" t="s">
        <v>647</v>
      </c>
      <c r="I21" s="26">
        <v>7</v>
      </c>
      <c r="J21" s="26">
        <v>10</v>
      </c>
    </row>
    <row r="22" spans="1:10" s="26" customFormat="1" x14ac:dyDescent="0.2">
      <c r="A22" s="26">
        <v>7</v>
      </c>
      <c r="B22" s="26">
        <v>129938531</v>
      </c>
      <c r="C22" s="26">
        <v>130938531</v>
      </c>
      <c r="D22" s="26" t="s">
        <v>137</v>
      </c>
      <c r="E22" s="26">
        <v>130438531</v>
      </c>
      <c r="F22" s="29">
        <v>3.2899999999999998E-11</v>
      </c>
      <c r="G22" s="26" t="s">
        <v>192</v>
      </c>
      <c r="I22" s="26">
        <v>1</v>
      </c>
      <c r="J22" s="26">
        <v>2</v>
      </c>
    </row>
    <row r="23" spans="1:10" s="26" customFormat="1" x14ac:dyDescent="0.2">
      <c r="A23" s="26">
        <v>8</v>
      </c>
      <c r="B23" s="26">
        <v>10944837</v>
      </c>
      <c r="C23" s="26">
        <v>11944837</v>
      </c>
      <c r="D23" s="26" t="s">
        <v>122</v>
      </c>
      <c r="E23" s="26">
        <v>11444837</v>
      </c>
      <c r="F23" s="29">
        <v>2.9000000000000002E-8</v>
      </c>
      <c r="G23" s="26" t="s">
        <v>194</v>
      </c>
      <c r="I23" s="26">
        <v>1</v>
      </c>
      <c r="J23" s="26">
        <v>1</v>
      </c>
    </row>
    <row r="24" spans="1:10" s="26" customFormat="1" x14ac:dyDescent="0.2">
      <c r="A24" s="26">
        <v>8</v>
      </c>
      <c r="B24" s="26">
        <v>19319724</v>
      </c>
      <c r="C24" s="26">
        <v>20359539</v>
      </c>
      <c r="D24" s="26" t="s">
        <v>87</v>
      </c>
      <c r="E24" s="26">
        <v>19820916</v>
      </c>
      <c r="F24" s="29">
        <v>3.7200000000000001E-59</v>
      </c>
      <c r="G24" s="26" t="s">
        <v>665</v>
      </c>
      <c r="H24" s="26" t="s">
        <v>648</v>
      </c>
      <c r="I24" s="26">
        <v>4</v>
      </c>
      <c r="J24" s="26">
        <v>9</v>
      </c>
    </row>
    <row r="25" spans="1:10" s="26" customFormat="1" x14ac:dyDescent="0.2">
      <c r="A25" s="26">
        <v>8</v>
      </c>
      <c r="B25" s="26">
        <v>125982077</v>
      </c>
      <c r="C25" s="26">
        <v>127007389</v>
      </c>
      <c r="D25" s="26" t="s">
        <v>91</v>
      </c>
      <c r="E25" s="26">
        <v>126507389</v>
      </c>
      <c r="F25" s="29">
        <v>3.2900000000000003E-61</v>
      </c>
      <c r="G25" s="26" t="s">
        <v>666</v>
      </c>
      <c r="H25" s="26" t="s">
        <v>649</v>
      </c>
      <c r="I25" s="26">
        <v>5</v>
      </c>
      <c r="J25" s="26">
        <v>12</v>
      </c>
    </row>
    <row r="26" spans="1:10" s="26" customFormat="1" x14ac:dyDescent="0.2">
      <c r="A26" s="26">
        <v>9</v>
      </c>
      <c r="B26" s="26">
        <v>135649830</v>
      </c>
      <c r="C26" s="26">
        <v>136649830</v>
      </c>
      <c r="D26" s="26" t="s">
        <v>139</v>
      </c>
      <c r="E26" s="26">
        <v>136149830</v>
      </c>
      <c r="F26" s="29">
        <v>3.2600000000000001E-8</v>
      </c>
      <c r="G26" s="26" t="s">
        <v>196</v>
      </c>
      <c r="I26" s="26">
        <v>1</v>
      </c>
      <c r="J26" s="26">
        <v>1</v>
      </c>
    </row>
    <row r="27" spans="1:10" s="26" customFormat="1" x14ac:dyDescent="0.2">
      <c r="A27" s="26">
        <v>10</v>
      </c>
      <c r="B27" s="26">
        <v>64896564</v>
      </c>
      <c r="C27" s="26">
        <v>65896564</v>
      </c>
      <c r="D27" s="26" t="s">
        <v>152</v>
      </c>
      <c r="E27" s="26">
        <v>65396564</v>
      </c>
      <c r="F27" s="29">
        <v>2.3899999999999999E-8</v>
      </c>
      <c r="G27" s="26" t="s">
        <v>197</v>
      </c>
      <c r="I27" s="26">
        <v>1</v>
      </c>
      <c r="J27" s="26">
        <v>1</v>
      </c>
    </row>
    <row r="28" spans="1:10" s="26" customFormat="1" x14ac:dyDescent="0.2">
      <c r="A28" s="26">
        <v>10</v>
      </c>
      <c r="B28" s="26">
        <v>94323343</v>
      </c>
      <c r="C28" s="26">
        <v>95323343</v>
      </c>
      <c r="D28" s="26" t="s">
        <v>140</v>
      </c>
      <c r="E28" s="26">
        <v>94823343</v>
      </c>
      <c r="F28" s="29">
        <v>7.5100000000000007E-9</v>
      </c>
      <c r="G28" s="26" t="s">
        <v>196</v>
      </c>
      <c r="I28" s="26">
        <v>1</v>
      </c>
      <c r="J28" s="26">
        <v>1</v>
      </c>
    </row>
    <row r="29" spans="1:10" s="26" customFormat="1" x14ac:dyDescent="0.2">
      <c r="A29" s="26">
        <v>11</v>
      </c>
      <c r="B29" s="26">
        <v>61047068</v>
      </c>
      <c r="C29" s="26">
        <v>62121556</v>
      </c>
      <c r="D29" s="26" t="s">
        <v>70</v>
      </c>
      <c r="E29" s="26">
        <v>61547068</v>
      </c>
      <c r="F29" s="30" t="s">
        <v>672</v>
      </c>
      <c r="G29" s="26" t="s">
        <v>667</v>
      </c>
      <c r="H29" s="26" t="s">
        <v>650</v>
      </c>
      <c r="I29" s="26">
        <v>8</v>
      </c>
      <c r="J29" s="26">
        <v>11</v>
      </c>
    </row>
    <row r="30" spans="1:10" s="26" customFormat="1" x14ac:dyDescent="0.2">
      <c r="A30" s="26">
        <v>11</v>
      </c>
      <c r="B30" s="26">
        <v>63518104</v>
      </c>
      <c r="C30" s="26">
        <v>64518104</v>
      </c>
      <c r="D30" s="26" t="s">
        <v>123</v>
      </c>
      <c r="E30" s="26">
        <v>64018104</v>
      </c>
      <c r="F30" s="29">
        <v>9.3600000000000008E-10</v>
      </c>
      <c r="G30" s="26" t="s">
        <v>194</v>
      </c>
      <c r="I30" s="26">
        <v>1</v>
      </c>
      <c r="J30" s="26">
        <v>1</v>
      </c>
    </row>
    <row r="31" spans="1:10" s="26" customFormat="1" x14ac:dyDescent="0.2">
      <c r="A31" s="26">
        <v>11</v>
      </c>
      <c r="B31" s="26">
        <v>68062328</v>
      </c>
      <c r="C31" s="26">
        <v>69062328</v>
      </c>
      <c r="D31" s="26" t="s">
        <v>153</v>
      </c>
      <c r="E31" s="26">
        <v>68562328</v>
      </c>
      <c r="F31" s="29">
        <v>4.94E-24</v>
      </c>
      <c r="G31" s="26" t="s">
        <v>197</v>
      </c>
      <c r="I31" s="26">
        <v>1</v>
      </c>
      <c r="J31" s="26">
        <v>1</v>
      </c>
    </row>
    <row r="32" spans="1:10" s="26" customFormat="1" x14ac:dyDescent="0.2">
      <c r="A32" s="26">
        <v>11</v>
      </c>
      <c r="B32" s="26">
        <v>75044883</v>
      </c>
      <c r="C32" s="26">
        <v>76044883</v>
      </c>
      <c r="D32" s="26" t="s">
        <v>154</v>
      </c>
      <c r="E32" s="26">
        <v>75544883</v>
      </c>
      <c r="F32" s="29">
        <v>7.2900000000000001E-20</v>
      </c>
      <c r="G32" s="26" t="s">
        <v>197</v>
      </c>
      <c r="I32" s="26">
        <v>1</v>
      </c>
      <c r="J32" s="26">
        <v>1</v>
      </c>
    </row>
    <row r="33" spans="1:10" s="26" customFormat="1" x14ac:dyDescent="0.2">
      <c r="A33" s="26">
        <v>11</v>
      </c>
      <c r="B33" s="26">
        <v>116123213</v>
      </c>
      <c r="C33" s="26">
        <v>117157561</v>
      </c>
      <c r="D33" s="26" t="s">
        <v>55</v>
      </c>
      <c r="E33" s="26">
        <v>116623213</v>
      </c>
      <c r="F33" s="29">
        <v>8.0999999999999997E-133</v>
      </c>
      <c r="G33" s="26" t="s">
        <v>668</v>
      </c>
      <c r="H33" s="26" t="s">
        <v>651</v>
      </c>
      <c r="I33" s="26">
        <v>3</v>
      </c>
      <c r="J33" s="26">
        <v>11</v>
      </c>
    </row>
    <row r="34" spans="1:10" s="26" customFormat="1" x14ac:dyDescent="0.2">
      <c r="A34" s="26">
        <v>12</v>
      </c>
      <c r="B34" s="26">
        <v>117844424</v>
      </c>
      <c r="C34" s="26">
        <v>118844424</v>
      </c>
      <c r="D34" s="26" t="s">
        <v>155</v>
      </c>
      <c r="E34" s="26">
        <v>118344424</v>
      </c>
      <c r="F34" s="29">
        <v>1.55E-8</v>
      </c>
      <c r="G34" s="26" t="s">
        <v>197</v>
      </c>
      <c r="I34" s="26">
        <v>1</v>
      </c>
      <c r="J34" s="26">
        <v>1</v>
      </c>
    </row>
    <row r="35" spans="1:10" s="26" customFormat="1" x14ac:dyDescent="0.2">
      <c r="A35" s="26">
        <v>15</v>
      </c>
      <c r="B35" s="26">
        <v>43527885</v>
      </c>
      <c r="C35" s="26">
        <v>44527885</v>
      </c>
      <c r="D35" s="26" t="s">
        <v>125</v>
      </c>
      <c r="E35" s="26">
        <v>44027885</v>
      </c>
      <c r="F35" s="29">
        <v>1.24E-11</v>
      </c>
      <c r="G35" s="26" t="s">
        <v>194</v>
      </c>
      <c r="I35" s="26">
        <v>1</v>
      </c>
      <c r="J35" s="26">
        <v>1</v>
      </c>
    </row>
    <row r="36" spans="1:10" s="26" customFormat="1" x14ac:dyDescent="0.2">
      <c r="A36" s="26">
        <v>15</v>
      </c>
      <c r="B36" s="26">
        <v>58176032</v>
      </c>
      <c r="C36" s="26">
        <v>59226968</v>
      </c>
      <c r="D36" s="26" t="s">
        <v>63</v>
      </c>
      <c r="E36" s="26">
        <v>58681533</v>
      </c>
      <c r="F36" s="29">
        <v>1.05E-33</v>
      </c>
      <c r="G36" s="26" t="s">
        <v>669</v>
      </c>
      <c r="H36" s="26" t="s">
        <v>652</v>
      </c>
      <c r="I36" s="26">
        <v>9</v>
      </c>
      <c r="J36" s="26">
        <v>11</v>
      </c>
    </row>
    <row r="37" spans="1:10" s="26" customFormat="1" x14ac:dyDescent="0.2">
      <c r="A37" s="26">
        <v>16</v>
      </c>
      <c r="B37" s="26">
        <v>14625441</v>
      </c>
      <c r="C37" s="26">
        <v>15625441</v>
      </c>
      <c r="D37" s="26" t="s">
        <v>156</v>
      </c>
      <c r="E37" s="26">
        <v>15125441</v>
      </c>
      <c r="F37" s="29">
        <v>7.1200000000000003E-44</v>
      </c>
      <c r="G37" s="26" t="s">
        <v>197</v>
      </c>
      <c r="I37" s="26">
        <v>1</v>
      </c>
      <c r="J37" s="26">
        <v>1</v>
      </c>
    </row>
    <row r="38" spans="1:10" s="26" customFormat="1" ht="17" customHeight="1" x14ac:dyDescent="0.2">
      <c r="A38" s="26">
        <v>16</v>
      </c>
      <c r="B38" s="26">
        <v>56491363</v>
      </c>
      <c r="C38" s="26">
        <v>57504889</v>
      </c>
      <c r="D38" s="26" t="s">
        <v>150</v>
      </c>
      <c r="E38" s="26">
        <v>56991363</v>
      </c>
      <c r="F38" s="29">
        <v>4.5199999999999999E-14</v>
      </c>
      <c r="G38" s="26" t="s">
        <v>192</v>
      </c>
      <c r="H38" s="26" t="s">
        <v>141</v>
      </c>
      <c r="I38" s="26">
        <v>2</v>
      </c>
      <c r="J38" s="26">
        <v>2</v>
      </c>
    </row>
    <row r="39" spans="1:10" s="26" customFormat="1" x14ac:dyDescent="0.2">
      <c r="A39" s="26">
        <v>16</v>
      </c>
      <c r="B39" s="26">
        <v>61858063</v>
      </c>
      <c r="C39" s="26">
        <v>62858063</v>
      </c>
      <c r="D39" s="26" t="s">
        <v>132</v>
      </c>
      <c r="E39" s="26">
        <v>62358063</v>
      </c>
      <c r="F39" s="29">
        <v>3.2700000000000001E-9</v>
      </c>
      <c r="G39" s="26" t="s">
        <v>198</v>
      </c>
      <c r="I39" s="26">
        <v>1</v>
      </c>
      <c r="J39" s="26">
        <v>1</v>
      </c>
    </row>
    <row r="40" spans="1:10" s="26" customFormat="1" x14ac:dyDescent="0.2">
      <c r="A40" s="26">
        <v>16</v>
      </c>
      <c r="B40" s="26">
        <v>81034790</v>
      </c>
      <c r="C40" s="26">
        <v>82034790</v>
      </c>
      <c r="D40" s="26" t="s">
        <v>151</v>
      </c>
      <c r="E40" s="26">
        <v>81534790</v>
      </c>
      <c r="F40" s="29">
        <v>1.8699999999999999E-8</v>
      </c>
      <c r="G40" s="26" t="s">
        <v>193</v>
      </c>
      <c r="I40" s="26">
        <v>1</v>
      </c>
      <c r="J40" s="26">
        <v>1</v>
      </c>
    </row>
    <row r="41" spans="1:10" s="26" customFormat="1" x14ac:dyDescent="0.2">
      <c r="A41" s="26">
        <v>17</v>
      </c>
      <c r="B41" s="26">
        <v>41340849</v>
      </c>
      <c r="C41" s="26">
        <v>42426126</v>
      </c>
      <c r="D41" s="26" t="s">
        <v>130</v>
      </c>
      <c r="E41" s="26">
        <v>41926126</v>
      </c>
      <c r="F41" s="29">
        <v>5.25E-11</v>
      </c>
      <c r="G41" s="26" t="s">
        <v>199</v>
      </c>
      <c r="H41" s="26" t="s">
        <v>126</v>
      </c>
      <c r="I41" s="26">
        <v>2</v>
      </c>
      <c r="J41" s="26">
        <v>2</v>
      </c>
    </row>
    <row r="42" spans="1:10" s="26" customFormat="1" x14ac:dyDescent="0.2">
      <c r="A42" s="26">
        <v>17</v>
      </c>
      <c r="B42" s="26">
        <v>63710580</v>
      </c>
      <c r="C42" s="26">
        <v>64710580</v>
      </c>
      <c r="D42" s="26" t="s">
        <v>142</v>
      </c>
      <c r="E42" s="26">
        <v>64210580</v>
      </c>
      <c r="F42" s="29">
        <v>7.0199999999999995E-10</v>
      </c>
      <c r="G42" s="26" t="s">
        <v>196</v>
      </c>
      <c r="I42" s="26">
        <v>1</v>
      </c>
      <c r="J42" s="26">
        <v>1</v>
      </c>
    </row>
    <row r="43" spans="1:10" s="26" customFormat="1" x14ac:dyDescent="0.2">
      <c r="A43" s="26">
        <v>19</v>
      </c>
      <c r="B43" s="26">
        <v>7929323</v>
      </c>
      <c r="C43" s="26">
        <v>8929323</v>
      </c>
      <c r="D43" s="26" t="s">
        <v>105</v>
      </c>
      <c r="E43" s="26">
        <v>8429323</v>
      </c>
      <c r="F43" s="29">
        <v>7.6100000000000003E-19</v>
      </c>
      <c r="G43" s="26" t="s">
        <v>660</v>
      </c>
      <c r="I43" s="26">
        <v>1</v>
      </c>
      <c r="J43" s="26">
        <v>5</v>
      </c>
    </row>
    <row r="44" spans="1:10" s="26" customFormat="1" x14ac:dyDescent="0.2">
      <c r="A44" s="26">
        <v>19</v>
      </c>
      <c r="B44" s="26">
        <v>10696886</v>
      </c>
      <c r="C44" s="26">
        <v>11696886</v>
      </c>
      <c r="D44" s="26" t="s">
        <v>92</v>
      </c>
      <c r="E44" s="26">
        <v>11196886</v>
      </c>
      <c r="F44" s="29">
        <v>1.92E-17</v>
      </c>
      <c r="G44" s="26" t="s">
        <v>655</v>
      </c>
      <c r="I44" s="26">
        <v>1</v>
      </c>
      <c r="J44" s="26">
        <v>3</v>
      </c>
    </row>
    <row r="45" spans="1:10" s="26" customFormat="1" x14ac:dyDescent="0.2">
      <c r="A45" s="26">
        <v>19</v>
      </c>
      <c r="B45" s="26">
        <v>18879549</v>
      </c>
      <c r="C45" s="26">
        <v>19977877</v>
      </c>
      <c r="D45" s="26" t="s">
        <v>94</v>
      </c>
      <c r="E45" s="26">
        <v>19388500</v>
      </c>
      <c r="F45" s="29">
        <v>2.6500000000000002E-60</v>
      </c>
      <c r="G45" s="26" t="s">
        <v>670</v>
      </c>
      <c r="H45" s="26" t="s">
        <v>653</v>
      </c>
      <c r="I45" s="26">
        <v>4</v>
      </c>
      <c r="J45" s="26">
        <v>7</v>
      </c>
    </row>
    <row r="46" spans="1:10" s="26" customFormat="1" x14ac:dyDescent="0.2">
      <c r="A46" s="26">
        <v>19</v>
      </c>
      <c r="B46" s="26">
        <v>44912079</v>
      </c>
      <c r="C46" s="26">
        <v>45918961</v>
      </c>
      <c r="D46" s="26" t="s">
        <v>96</v>
      </c>
      <c r="E46" s="26">
        <v>45416478</v>
      </c>
      <c r="F46" s="29">
        <v>1.3700000000000001E-28</v>
      </c>
      <c r="G46" s="26" t="s">
        <v>663</v>
      </c>
      <c r="H46" s="26" t="s">
        <v>654</v>
      </c>
      <c r="I46" s="26">
        <v>5</v>
      </c>
      <c r="J46" s="26">
        <v>10</v>
      </c>
    </row>
    <row r="47" spans="1:10" s="26" customFormat="1" x14ac:dyDescent="0.2">
      <c r="A47" s="26">
        <v>20</v>
      </c>
      <c r="B47" s="26">
        <v>59354059</v>
      </c>
      <c r="C47" s="26">
        <v>60354059</v>
      </c>
      <c r="D47" s="26" t="s">
        <v>67</v>
      </c>
      <c r="E47" s="26">
        <v>59854059</v>
      </c>
      <c r="F47" s="29">
        <v>1.88E-8</v>
      </c>
      <c r="G47" s="26" t="s">
        <v>200</v>
      </c>
      <c r="I47" s="26">
        <v>1</v>
      </c>
      <c r="J47" s="26">
        <v>1</v>
      </c>
    </row>
    <row r="48" spans="1:10" s="26" customFormat="1" x14ac:dyDescent="0.2">
      <c r="A48" s="26">
        <v>22</v>
      </c>
      <c r="B48" s="26">
        <v>43824727</v>
      </c>
      <c r="C48" s="26">
        <v>44824730</v>
      </c>
      <c r="D48" s="26" t="s">
        <v>110</v>
      </c>
      <c r="E48" s="26">
        <v>44324727</v>
      </c>
      <c r="F48" s="29">
        <v>1.44E-20</v>
      </c>
      <c r="G48" s="26" t="s">
        <v>671</v>
      </c>
      <c r="H48" s="26" t="s">
        <v>111</v>
      </c>
      <c r="I48" s="26">
        <v>2</v>
      </c>
      <c r="J48" s="26">
        <v>4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74A16-EDE2-BA46-8CE1-B99E454E1950}">
  <dimension ref="A1:H85"/>
  <sheetViews>
    <sheetView workbookViewId="0">
      <selection activeCell="A46" sqref="A1:XFD1048576"/>
    </sheetView>
  </sheetViews>
  <sheetFormatPr baseColWidth="10" defaultColWidth="11" defaultRowHeight="16" x14ac:dyDescent="0.2"/>
  <cols>
    <col min="1" max="1" width="58.1640625" style="2" customWidth="1"/>
    <col min="2" max="2" width="23.33203125" style="2" customWidth="1"/>
    <col min="3" max="3" width="22.83203125" style="2" customWidth="1"/>
    <col min="4" max="4" width="20.33203125" style="2" customWidth="1"/>
    <col min="5" max="5" width="11" style="2"/>
    <col min="6" max="6" width="39.1640625" style="2" customWidth="1"/>
    <col min="7" max="7" width="28.83203125" style="2" customWidth="1"/>
    <col min="8" max="16384" width="11" style="2"/>
  </cols>
  <sheetData>
    <row r="1" spans="1:7" x14ac:dyDescent="0.2">
      <c r="A1" s="20" t="s">
        <v>713</v>
      </c>
      <c r="B1" s="21"/>
      <c r="C1" s="21"/>
      <c r="D1" s="21"/>
      <c r="E1" s="21"/>
      <c r="F1" s="21"/>
    </row>
    <row r="2" spans="1:7" x14ac:dyDescent="0.2">
      <c r="A2" s="3" t="s">
        <v>201</v>
      </c>
      <c r="B2" s="3" t="s">
        <v>202</v>
      </c>
      <c r="C2" s="3" t="s">
        <v>203</v>
      </c>
      <c r="D2" s="3" t="s">
        <v>204</v>
      </c>
      <c r="E2" s="3" t="s">
        <v>205</v>
      </c>
      <c r="F2" s="3" t="s">
        <v>206</v>
      </c>
      <c r="G2" s="2" t="s">
        <v>503</v>
      </c>
    </row>
    <row r="3" spans="1:7" x14ac:dyDescent="0.2">
      <c r="A3" s="3" t="s">
        <v>207</v>
      </c>
      <c r="B3" s="3">
        <v>0.7954</v>
      </c>
      <c r="C3" s="3">
        <v>0.8075</v>
      </c>
      <c r="D3" s="3" t="s">
        <v>208</v>
      </c>
      <c r="E3" s="3">
        <v>0.30669999999999997</v>
      </c>
      <c r="F3" s="3" t="s">
        <v>209</v>
      </c>
      <c r="G3" s="16" t="s">
        <v>499</v>
      </c>
    </row>
    <row r="4" spans="1:7" x14ac:dyDescent="0.2">
      <c r="A4" s="3" t="s">
        <v>210</v>
      </c>
      <c r="B4" s="3">
        <v>0.93889999999999996</v>
      </c>
      <c r="C4" s="3">
        <v>0.94359999999999999</v>
      </c>
      <c r="D4" s="3" t="s">
        <v>78</v>
      </c>
      <c r="E4" s="3">
        <v>1</v>
      </c>
      <c r="F4" s="3" t="s">
        <v>211</v>
      </c>
      <c r="G4" s="18" t="s">
        <v>500</v>
      </c>
    </row>
    <row r="5" spans="1:7" x14ac:dyDescent="0.2">
      <c r="A5" s="3" t="s">
        <v>212</v>
      </c>
      <c r="B5" s="3">
        <v>0.85589999999999999</v>
      </c>
      <c r="C5" s="3">
        <v>0.87860000000000005</v>
      </c>
      <c r="D5" s="3" t="s">
        <v>213</v>
      </c>
      <c r="E5" s="3">
        <v>0.51200000000000001</v>
      </c>
      <c r="F5" s="3" t="s">
        <v>214</v>
      </c>
      <c r="G5" s="18" t="s">
        <v>501</v>
      </c>
    </row>
    <row r="6" spans="1:7" x14ac:dyDescent="0.2">
      <c r="A6" s="3" t="s">
        <v>215</v>
      </c>
      <c r="B6" s="3">
        <v>0.85260000000000002</v>
      </c>
      <c r="C6" s="3">
        <v>0.85450000000000004</v>
      </c>
      <c r="D6" s="3" t="s">
        <v>216</v>
      </c>
      <c r="E6" s="3">
        <v>0.99990000000000001</v>
      </c>
      <c r="F6" s="3" t="s">
        <v>217</v>
      </c>
      <c r="G6" s="18" t="s">
        <v>502</v>
      </c>
    </row>
    <row r="7" spans="1:7" x14ac:dyDescent="0.2">
      <c r="A7" s="3" t="s">
        <v>218</v>
      </c>
      <c r="B7" s="3">
        <v>0.79559999999999997</v>
      </c>
      <c r="C7" s="3">
        <v>0.87219999999999998</v>
      </c>
      <c r="D7" s="3" t="s">
        <v>49</v>
      </c>
      <c r="E7" s="3">
        <v>0.89559999999999995</v>
      </c>
      <c r="F7" s="3" t="s">
        <v>219</v>
      </c>
      <c r="G7" s="18" t="s">
        <v>504</v>
      </c>
    </row>
    <row r="8" spans="1:7" x14ac:dyDescent="0.2">
      <c r="A8" s="3" t="s">
        <v>220</v>
      </c>
      <c r="B8" s="3">
        <v>0.98770000000000002</v>
      </c>
      <c r="C8" s="3">
        <v>0.99060000000000004</v>
      </c>
      <c r="D8" s="3" t="s">
        <v>51</v>
      </c>
      <c r="E8" s="3">
        <v>1</v>
      </c>
      <c r="F8" s="3" t="s">
        <v>221</v>
      </c>
      <c r="G8" s="18" t="s">
        <v>505</v>
      </c>
    </row>
    <row r="9" spans="1:7" x14ac:dyDescent="0.2">
      <c r="A9" s="3" t="s">
        <v>210</v>
      </c>
      <c r="B9" s="3">
        <v>0.82040000000000002</v>
      </c>
      <c r="C9" s="3">
        <v>0.83530000000000004</v>
      </c>
      <c r="D9" s="3" t="s">
        <v>222</v>
      </c>
      <c r="E9" s="3">
        <v>0.93079999999999996</v>
      </c>
      <c r="F9" s="3" t="s">
        <v>223</v>
      </c>
      <c r="G9" s="18" t="s">
        <v>506</v>
      </c>
    </row>
    <row r="10" spans="1:7" x14ac:dyDescent="0.2">
      <c r="A10" s="3" t="s">
        <v>224</v>
      </c>
      <c r="B10" s="3">
        <v>0.88060000000000005</v>
      </c>
      <c r="C10" s="3">
        <v>0.90190000000000003</v>
      </c>
      <c r="D10" s="3" t="s">
        <v>225</v>
      </c>
      <c r="E10" s="3">
        <v>1</v>
      </c>
      <c r="F10" s="3" t="s">
        <v>226</v>
      </c>
      <c r="G10" s="18" t="s">
        <v>507</v>
      </c>
    </row>
    <row r="11" spans="1:7" x14ac:dyDescent="0.2">
      <c r="A11" s="3" t="s">
        <v>227</v>
      </c>
      <c r="B11" s="3">
        <v>0.93959999999999999</v>
      </c>
      <c r="C11" s="3">
        <v>0.97589999999999999</v>
      </c>
      <c r="D11" s="3" t="s">
        <v>113</v>
      </c>
      <c r="E11" s="3">
        <v>0.99150000000000005</v>
      </c>
      <c r="F11" s="3" t="s">
        <v>228</v>
      </c>
      <c r="G11" s="18" t="s">
        <v>508</v>
      </c>
    </row>
    <row r="12" spans="1:7" x14ac:dyDescent="0.2">
      <c r="A12" s="3" t="s">
        <v>229</v>
      </c>
      <c r="B12" s="3">
        <v>0.79600000000000004</v>
      </c>
      <c r="C12" s="3">
        <v>0.93410000000000004</v>
      </c>
      <c r="D12" s="3" t="s">
        <v>146</v>
      </c>
      <c r="E12" s="3">
        <v>0.11269999999999999</v>
      </c>
      <c r="F12" s="3" t="s">
        <v>230</v>
      </c>
      <c r="G12" s="18" t="s">
        <v>507</v>
      </c>
    </row>
    <row r="13" spans="1:7" x14ac:dyDescent="0.2">
      <c r="A13" s="3" t="s">
        <v>227</v>
      </c>
      <c r="B13" s="3">
        <v>0.80669999999999997</v>
      </c>
      <c r="C13" s="3">
        <v>0.8881</v>
      </c>
      <c r="D13" s="3" t="s">
        <v>147</v>
      </c>
      <c r="E13" s="3">
        <v>0.29580000000000001</v>
      </c>
      <c r="F13" s="3" t="s">
        <v>231</v>
      </c>
      <c r="G13" s="18" t="s">
        <v>394</v>
      </c>
    </row>
    <row r="14" spans="1:7" x14ac:dyDescent="0.2">
      <c r="A14" s="3" t="s">
        <v>210</v>
      </c>
      <c r="B14" s="3">
        <v>0.90939999999999999</v>
      </c>
      <c r="C14" s="3">
        <v>0.92030000000000001</v>
      </c>
      <c r="D14" s="3" t="s">
        <v>232</v>
      </c>
      <c r="E14" s="3">
        <v>0.98099999999999998</v>
      </c>
      <c r="F14" s="3" t="s">
        <v>233</v>
      </c>
      <c r="G14" s="18" t="s">
        <v>509</v>
      </c>
    </row>
    <row r="15" spans="1:7" x14ac:dyDescent="0.2">
      <c r="A15" s="3" t="s">
        <v>210</v>
      </c>
      <c r="B15" s="3">
        <v>0.92169999999999996</v>
      </c>
      <c r="C15" s="3">
        <v>0.92830000000000001</v>
      </c>
      <c r="D15" s="3" t="s">
        <v>234</v>
      </c>
      <c r="E15" s="3">
        <v>0.99690000000000001</v>
      </c>
      <c r="F15" s="3" t="s">
        <v>235</v>
      </c>
      <c r="G15" s="18" t="s">
        <v>510</v>
      </c>
    </row>
    <row r="16" spans="1:7" x14ac:dyDescent="0.2">
      <c r="A16" s="3" t="s">
        <v>236</v>
      </c>
      <c r="B16" s="3">
        <v>0.70660000000000001</v>
      </c>
      <c r="C16" s="3">
        <v>0.72889999999999999</v>
      </c>
      <c r="D16" s="3" t="s">
        <v>237</v>
      </c>
      <c r="E16" s="3">
        <v>0.64070000000000005</v>
      </c>
      <c r="F16" s="3" t="s">
        <v>238</v>
      </c>
      <c r="G16" s="18" t="s">
        <v>507</v>
      </c>
    </row>
    <row r="17" spans="1:7" x14ac:dyDescent="0.2">
      <c r="A17" s="3" t="s">
        <v>210</v>
      </c>
      <c r="B17" s="3">
        <v>0.89870000000000005</v>
      </c>
      <c r="C17" s="3">
        <v>0.90900000000000003</v>
      </c>
      <c r="D17" s="3" t="s">
        <v>239</v>
      </c>
      <c r="E17" s="3">
        <v>0.99980000000000002</v>
      </c>
      <c r="F17" s="3" t="s">
        <v>240</v>
      </c>
      <c r="G17" s="18" t="s">
        <v>507</v>
      </c>
    </row>
    <row r="18" spans="1:7" x14ac:dyDescent="0.2">
      <c r="A18" s="3" t="s">
        <v>241</v>
      </c>
      <c r="B18" s="3">
        <v>0.83299999999999996</v>
      </c>
      <c r="C18" s="3">
        <v>0.87309999999999999</v>
      </c>
      <c r="D18" s="3" t="s">
        <v>242</v>
      </c>
      <c r="E18" s="3">
        <v>0.40039999999999998</v>
      </c>
      <c r="F18" s="3" t="s">
        <v>243</v>
      </c>
      <c r="G18" s="18" t="s">
        <v>511</v>
      </c>
    </row>
    <row r="19" spans="1:7" x14ac:dyDescent="0.2">
      <c r="A19" s="3" t="s">
        <v>244</v>
      </c>
      <c r="B19" s="3">
        <v>0.80489999999999995</v>
      </c>
      <c r="C19" s="3">
        <v>0.81879999999999997</v>
      </c>
      <c r="D19" s="3" t="s">
        <v>245</v>
      </c>
      <c r="E19" s="3">
        <v>0.63319999999999999</v>
      </c>
      <c r="F19" s="3" t="s">
        <v>246</v>
      </c>
      <c r="G19" s="18" t="s">
        <v>512</v>
      </c>
    </row>
    <row r="20" spans="1:7" x14ac:dyDescent="0.2">
      <c r="A20" s="3" t="s">
        <v>247</v>
      </c>
      <c r="B20" s="3">
        <v>0.86219999999999997</v>
      </c>
      <c r="C20" s="3">
        <v>0.87319999999999998</v>
      </c>
      <c r="D20" s="3" t="s">
        <v>248</v>
      </c>
      <c r="E20" s="3">
        <v>1</v>
      </c>
      <c r="F20" s="3" t="s">
        <v>249</v>
      </c>
      <c r="G20" s="18" t="s">
        <v>513</v>
      </c>
    </row>
    <row r="21" spans="1:7" x14ac:dyDescent="0.2">
      <c r="A21" s="3" t="s">
        <v>244</v>
      </c>
      <c r="B21" s="3">
        <v>0.76470000000000005</v>
      </c>
      <c r="C21" s="3">
        <v>0.77549999999999997</v>
      </c>
      <c r="D21" s="3" t="s">
        <v>250</v>
      </c>
      <c r="E21" s="3">
        <v>0.99629999999999996</v>
      </c>
      <c r="F21" s="3" t="s">
        <v>251</v>
      </c>
      <c r="G21" s="18" t="s">
        <v>514</v>
      </c>
    </row>
    <row r="22" spans="1:7" x14ac:dyDescent="0.2">
      <c r="A22" s="3" t="s">
        <v>227</v>
      </c>
      <c r="B22" s="3">
        <v>0.81499999999999995</v>
      </c>
      <c r="C22" s="3">
        <v>0.88859999999999995</v>
      </c>
      <c r="D22" s="3" t="s">
        <v>115</v>
      </c>
      <c r="E22" s="3">
        <v>0.3901</v>
      </c>
      <c r="F22" s="3" t="s">
        <v>252</v>
      </c>
      <c r="G22" s="18" t="s">
        <v>515</v>
      </c>
    </row>
    <row r="23" spans="1:7" x14ac:dyDescent="0.2">
      <c r="A23" s="3" t="s">
        <v>210</v>
      </c>
      <c r="B23" s="3">
        <v>0.98770000000000002</v>
      </c>
      <c r="C23" s="3">
        <v>0.98860000000000003</v>
      </c>
      <c r="D23" s="3" t="s">
        <v>253</v>
      </c>
      <c r="E23" s="3">
        <v>1</v>
      </c>
      <c r="F23" s="3" t="s">
        <v>254</v>
      </c>
      <c r="G23" s="18" t="s">
        <v>516</v>
      </c>
    </row>
    <row r="24" spans="1:7" x14ac:dyDescent="0.2">
      <c r="A24" s="3" t="s">
        <v>255</v>
      </c>
      <c r="B24" s="3">
        <v>0.88580000000000003</v>
      </c>
      <c r="C24" s="3">
        <v>0.89080000000000004</v>
      </c>
      <c r="D24" s="3" t="s">
        <v>256</v>
      </c>
      <c r="E24" s="3">
        <v>0.88260000000000005</v>
      </c>
      <c r="F24" s="3" t="s">
        <v>257</v>
      </c>
      <c r="G24" s="18" t="s">
        <v>507</v>
      </c>
    </row>
    <row r="25" spans="1:7" x14ac:dyDescent="0.2">
      <c r="A25" s="3" t="s">
        <v>258</v>
      </c>
      <c r="B25" s="3">
        <v>0.7994</v>
      </c>
      <c r="C25" s="3">
        <v>0.80349999999999999</v>
      </c>
      <c r="D25" s="3" t="s">
        <v>259</v>
      </c>
      <c r="E25" s="3">
        <v>0.99990000000000001</v>
      </c>
      <c r="F25" s="3" t="s">
        <v>260</v>
      </c>
      <c r="G25" s="18" t="s">
        <v>517</v>
      </c>
    </row>
    <row r="26" spans="1:7" x14ac:dyDescent="0.2">
      <c r="A26" s="3" t="s">
        <v>261</v>
      </c>
      <c r="B26" s="3">
        <v>0.72150000000000003</v>
      </c>
      <c r="C26" s="3">
        <v>0.81010000000000004</v>
      </c>
      <c r="D26" s="3" t="s">
        <v>262</v>
      </c>
      <c r="E26" s="3">
        <v>0.11260000000000001</v>
      </c>
      <c r="F26" s="3" t="s">
        <v>263</v>
      </c>
      <c r="G26" s="18" t="s">
        <v>518</v>
      </c>
    </row>
    <row r="27" spans="1:7" x14ac:dyDescent="0.2">
      <c r="A27" s="3" t="s">
        <v>264</v>
      </c>
      <c r="B27" s="3">
        <v>0.8085</v>
      </c>
      <c r="C27" s="3">
        <v>0.81859999999999999</v>
      </c>
      <c r="D27" s="3" t="s">
        <v>265</v>
      </c>
      <c r="E27" s="3">
        <v>0.99770000000000003</v>
      </c>
      <c r="F27" s="3" t="s">
        <v>266</v>
      </c>
      <c r="G27" s="18" t="s">
        <v>507</v>
      </c>
    </row>
    <row r="28" spans="1:7" x14ac:dyDescent="0.2">
      <c r="A28" s="3" t="s">
        <v>224</v>
      </c>
      <c r="B28" s="3">
        <v>0.73809999999999998</v>
      </c>
      <c r="C28" s="3">
        <v>0.74819999999999998</v>
      </c>
      <c r="D28" s="3" t="s">
        <v>267</v>
      </c>
      <c r="E28" s="3">
        <v>1</v>
      </c>
      <c r="F28" s="3" t="s">
        <v>268</v>
      </c>
      <c r="G28" s="18" t="s">
        <v>519</v>
      </c>
    </row>
    <row r="29" spans="1:7" x14ac:dyDescent="0.2">
      <c r="A29" s="3" t="s">
        <v>269</v>
      </c>
      <c r="B29" s="3">
        <v>0.73080000000000001</v>
      </c>
      <c r="C29" s="3">
        <v>0.73960000000000004</v>
      </c>
      <c r="D29" s="3" t="s">
        <v>270</v>
      </c>
      <c r="E29" s="3">
        <v>0.64849999999999997</v>
      </c>
      <c r="F29" s="3" t="s">
        <v>271</v>
      </c>
      <c r="G29" s="18" t="s">
        <v>520</v>
      </c>
    </row>
    <row r="30" spans="1:7" x14ac:dyDescent="0.2">
      <c r="A30" s="3" t="s">
        <v>210</v>
      </c>
      <c r="B30" s="3">
        <v>0.87660000000000005</v>
      </c>
      <c r="C30" s="3">
        <v>0.88360000000000005</v>
      </c>
      <c r="D30" s="3" t="s">
        <v>272</v>
      </c>
      <c r="E30" s="3">
        <v>0.99990000000000001</v>
      </c>
      <c r="F30" s="3" t="s">
        <v>273</v>
      </c>
      <c r="G30" s="18" t="s">
        <v>529</v>
      </c>
    </row>
    <row r="31" spans="1:7" x14ac:dyDescent="0.2">
      <c r="A31" s="3" t="s">
        <v>269</v>
      </c>
      <c r="B31" s="3">
        <v>0.73480000000000001</v>
      </c>
      <c r="C31" s="3">
        <v>0.73799999999999999</v>
      </c>
      <c r="D31" s="3" t="s">
        <v>274</v>
      </c>
      <c r="E31" s="3">
        <v>0.99960000000000004</v>
      </c>
      <c r="F31" s="3" t="s">
        <v>275</v>
      </c>
      <c r="G31" s="18" t="s">
        <v>521</v>
      </c>
    </row>
    <row r="32" spans="1:7" x14ac:dyDescent="0.2">
      <c r="A32" s="3" t="s">
        <v>276</v>
      </c>
      <c r="B32" s="3">
        <v>0.80620000000000003</v>
      </c>
      <c r="C32" s="3">
        <v>0.84619999999999995</v>
      </c>
      <c r="D32" s="3" t="s">
        <v>99</v>
      </c>
      <c r="E32" s="3">
        <v>0.4627</v>
      </c>
      <c r="F32" s="3" t="s">
        <v>277</v>
      </c>
      <c r="G32" s="18" t="s">
        <v>507</v>
      </c>
    </row>
    <row r="33" spans="1:8" x14ac:dyDescent="0.2">
      <c r="A33" s="3" t="s">
        <v>278</v>
      </c>
      <c r="B33" s="3">
        <v>0.98</v>
      </c>
      <c r="C33" s="3">
        <v>0.98329999999999995</v>
      </c>
      <c r="D33" s="3" t="s">
        <v>129</v>
      </c>
      <c r="E33" s="3">
        <v>1</v>
      </c>
      <c r="F33" s="3" t="s">
        <v>279</v>
      </c>
      <c r="G33" s="18" t="s">
        <v>402</v>
      </c>
    </row>
    <row r="34" spans="1:8" x14ac:dyDescent="0.2">
      <c r="A34" s="3" t="s">
        <v>280</v>
      </c>
      <c r="B34" s="3">
        <v>0.83609999999999995</v>
      </c>
      <c r="C34" s="3">
        <v>0.99970000000000003</v>
      </c>
      <c r="D34" s="3" t="s">
        <v>117</v>
      </c>
      <c r="E34" s="3">
        <v>0.26</v>
      </c>
      <c r="F34" s="3" t="s">
        <v>281</v>
      </c>
      <c r="G34" s="18" t="s">
        <v>522</v>
      </c>
      <c r="H34" s="19"/>
    </row>
    <row r="35" spans="1:8" x14ac:dyDescent="0.2">
      <c r="A35" s="3" t="s">
        <v>282</v>
      </c>
      <c r="B35" s="3">
        <v>0.98580000000000001</v>
      </c>
      <c r="C35" s="3">
        <v>1</v>
      </c>
      <c r="D35" s="3" t="s">
        <v>119</v>
      </c>
      <c r="E35" s="3">
        <v>0.92889999999999995</v>
      </c>
      <c r="F35" s="3" t="s">
        <v>283</v>
      </c>
      <c r="G35" s="18" t="s">
        <v>523</v>
      </c>
    </row>
    <row r="36" spans="1:8" x14ac:dyDescent="0.2">
      <c r="A36" s="3" t="s">
        <v>215</v>
      </c>
      <c r="B36" s="3">
        <v>0.84160000000000001</v>
      </c>
      <c r="C36" s="3">
        <v>0.8448</v>
      </c>
      <c r="D36" s="3" t="s">
        <v>284</v>
      </c>
      <c r="E36" s="3">
        <v>0.99980000000000002</v>
      </c>
      <c r="F36" s="3" t="s">
        <v>285</v>
      </c>
      <c r="G36" s="18" t="s">
        <v>524</v>
      </c>
    </row>
    <row r="37" spans="1:8" x14ac:dyDescent="0.2">
      <c r="A37" s="3" t="s">
        <v>210</v>
      </c>
      <c r="B37" s="3">
        <v>0.79849999999999999</v>
      </c>
      <c r="C37" s="3">
        <v>0.93210000000000004</v>
      </c>
      <c r="D37" s="3" t="s">
        <v>286</v>
      </c>
      <c r="E37" s="3">
        <v>0.27479999999999999</v>
      </c>
      <c r="F37" s="3" t="s">
        <v>287</v>
      </c>
      <c r="G37" s="18" t="s">
        <v>525</v>
      </c>
    </row>
    <row r="38" spans="1:8" x14ac:dyDescent="0.2">
      <c r="A38" s="3" t="s">
        <v>278</v>
      </c>
      <c r="B38" s="3">
        <v>0.98170000000000002</v>
      </c>
      <c r="C38" s="3">
        <v>0.98419999999999996</v>
      </c>
      <c r="D38" s="3" t="s">
        <v>121</v>
      </c>
      <c r="E38" s="3">
        <v>1</v>
      </c>
      <c r="F38" s="3" t="s">
        <v>288</v>
      </c>
      <c r="G38" s="18" t="s">
        <v>403</v>
      </c>
    </row>
    <row r="39" spans="1:8" x14ac:dyDescent="0.2">
      <c r="A39" s="3" t="s">
        <v>210</v>
      </c>
      <c r="B39" s="3">
        <v>0.88180000000000003</v>
      </c>
      <c r="C39" s="3">
        <v>0.88839999999999997</v>
      </c>
      <c r="D39" s="3" t="s">
        <v>289</v>
      </c>
      <c r="E39" s="3">
        <v>1</v>
      </c>
      <c r="F39" s="3" t="s">
        <v>290</v>
      </c>
      <c r="G39" s="18" t="s">
        <v>507</v>
      </c>
    </row>
    <row r="40" spans="1:8" x14ac:dyDescent="0.2">
      <c r="A40" s="3" t="s">
        <v>212</v>
      </c>
      <c r="B40" s="3">
        <v>0.73480000000000001</v>
      </c>
      <c r="C40" s="3">
        <v>0.75539999999999996</v>
      </c>
      <c r="D40" s="3" t="s">
        <v>291</v>
      </c>
      <c r="E40" s="3">
        <v>1</v>
      </c>
      <c r="F40" s="3" t="s">
        <v>292</v>
      </c>
      <c r="G40" s="18" t="s">
        <v>526</v>
      </c>
    </row>
    <row r="41" spans="1:8" x14ac:dyDescent="0.2">
      <c r="A41" s="3" t="s">
        <v>227</v>
      </c>
      <c r="B41" s="3">
        <v>0.79800000000000004</v>
      </c>
      <c r="C41" s="3">
        <v>0.99219999999999997</v>
      </c>
      <c r="D41" s="3" t="s">
        <v>138</v>
      </c>
      <c r="E41" s="3">
        <v>0.29060000000000002</v>
      </c>
      <c r="F41" s="3" t="s">
        <v>293</v>
      </c>
      <c r="G41" s="18" t="s">
        <v>507</v>
      </c>
    </row>
    <row r="42" spans="1:8" x14ac:dyDescent="0.2">
      <c r="A42" s="3" t="s">
        <v>294</v>
      </c>
      <c r="B42" s="3">
        <v>0.89780000000000004</v>
      </c>
      <c r="C42" s="3">
        <v>0.90200000000000002</v>
      </c>
      <c r="D42" s="3" t="s">
        <v>295</v>
      </c>
      <c r="E42" s="3">
        <v>1</v>
      </c>
      <c r="F42" s="3" t="s">
        <v>296</v>
      </c>
      <c r="G42" s="18" t="s">
        <v>507</v>
      </c>
    </row>
    <row r="43" spans="1:8" x14ac:dyDescent="0.2">
      <c r="A43" s="3" t="s">
        <v>297</v>
      </c>
      <c r="B43" s="3">
        <v>0.92490000000000006</v>
      </c>
      <c r="C43" s="3">
        <v>0.99680000000000002</v>
      </c>
      <c r="D43" s="3" t="s">
        <v>87</v>
      </c>
      <c r="E43" s="3">
        <v>0.62849999999999995</v>
      </c>
      <c r="F43" s="3" t="s">
        <v>298</v>
      </c>
      <c r="G43" s="18" t="s">
        <v>527</v>
      </c>
    </row>
    <row r="44" spans="1:8" x14ac:dyDescent="0.2">
      <c r="A44" s="3" t="s">
        <v>215</v>
      </c>
      <c r="B44" s="3">
        <v>0.70940000000000003</v>
      </c>
      <c r="C44" s="3">
        <v>0.71489999999999998</v>
      </c>
      <c r="D44" s="3" t="s">
        <v>299</v>
      </c>
      <c r="E44" s="3">
        <v>0.99039999999999995</v>
      </c>
      <c r="F44" s="3" t="s">
        <v>300</v>
      </c>
      <c r="G44" s="18" t="s">
        <v>507</v>
      </c>
    </row>
    <row r="45" spans="1:8" x14ac:dyDescent="0.2">
      <c r="A45" s="3" t="s">
        <v>301</v>
      </c>
      <c r="B45" s="3">
        <v>0.89239999999999997</v>
      </c>
      <c r="C45" s="3">
        <v>0.90059999999999996</v>
      </c>
      <c r="D45" s="3" t="s">
        <v>302</v>
      </c>
      <c r="E45" s="3">
        <v>0.99980000000000002</v>
      </c>
      <c r="F45" s="3" t="s">
        <v>303</v>
      </c>
      <c r="G45" s="18" t="s">
        <v>528</v>
      </c>
    </row>
    <row r="46" spans="1:8" x14ac:dyDescent="0.2">
      <c r="A46" s="3" t="s">
        <v>304</v>
      </c>
      <c r="B46" s="3">
        <v>0.75749999999999995</v>
      </c>
      <c r="C46" s="3">
        <v>0.75860000000000005</v>
      </c>
      <c r="D46" s="3" t="s">
        <v>305</v>
      </c>
      <c r="E46" s="3">
        <v>0.99950000000000006</v>
      </c>
      <c r="F46" s="3" t="s">
        <v>306</v>
      </c>
      <c r="G46" s="18" t="s">
        <v>530</v>
      </c>
    </row>
    <row r="47" spans="1:8" x14ac:dyDescent="0.2">
      <c r="A47" s="3" t="s">
        <v>210</v>
      </c>
      <c r="B47" s="3">
        <v>0.7782</v>
      </c>
      <c r="C47" s="3">
        <v>0.80910000000000004</v>
      </c>
      <c r="D47" s="3" t="s">
        <v>307</v>
      </c>
      <c r="E47" s="3">
        <v>0.95799999999999996</v>
      </c>
      <c r="F47" s="3" t="s">
        <v>308</v>
      </c>
      <c r="G47" s="18" t="s">
        <v>531</v>
      </c>
    </row>
    <row r="48" spans="1:8" x14ac:dyDescent="0.2">
      <c r="A48" s="3" t="s">
        <v>207</v>
      </c>
      <c r="B48" s="3">
        <v>0.74639999999999995</v>
      </c>
      <c r="C48" s="3">
        <v>0.75629999999999997</v>
      </c>
      <c r="D48" s="3" t="s">
        <v>309</v>
      </c>
      <c r="E48" s="3">
        <v>0.6804</v>
      </c>
      <c r="F48" s="3" t="s">
        <v>310</v>
      </c>
      <c r="G48" s="18" t="s">
        <v>507</v>
      </c>
    </row>
    <row r="49" spans="1:7" x14ac:dyDescent="0.2">
      <c r="A49" s="3" t="s">
        <v>311</v>
      </c>
      <c r="B49" s="3">
        <v>0.76449999999999996</v>
      </c>
      <c r="C49" s="3">
        <v>0.7702</v>
      </c>
      <c r="D49" s="3" t="s">
        <v>312</v>
      </c>
      <c r="E49" s="3">
        <v>1</v>
      </c>
      <c r="F49" s="3" t="s">
        <v>313</v>
      </c>
      <c r="G49" s="18" t="s">
        <v>532</v>
      </c>
    </row>
    <row r="50" spans="1:7" x14ac:dyDescent="0.2">
      <c r="A50" s="3" t="s">
        <v>314</v>
      </c>
      <c r="B50" s="3">
        <v>0.88639999999999997</v>
      </c>
      <c r="C50" s="3">
        <v>0.97360000000000002</v>
      </c>
      <c r="D50" s="3" t="s">
        <v>140</v>
      </c>
      <c r="E50" s="3">
        <v>0.30370000000000003</v>
      </c>
      <c r="F50" s="3" t="s">
        <v>315</v>
      </c>
      <c r="G50" s="18" t="s">
        <v>533</v>
      </c>
    </row>
    <row r="51" spans="1:7" x14ac:dyDescent="0.2">
      <c r="A51" s="3" t="s">
        <v>210</v>
      </c>
      <c r="B51" s="3">
        <v>0.98850000000000005</v>
      </c>
      <c r="C51" s="3">
        <v>0.99750000000000005</v>
      </c>
      <c r="D51" s="3" t="s">
        <v>316</v>
      </c>
      <c r="E51" s="3">
        <v>0.95269999999999999</v>
      </c>
      <c r="F51" s="3" t="s">
        <v>317</v>
      </c>
      <c r="G51" s="18" t="s">
        <v>534</v>
      </c>
    </row>
    <row r="52" spans="1:7" x14ac:dyDescent="0.2">
      <c r="A52" s="3" t="s">
        <v>210</v>
      </c>
      <c r="B52" s="3">
        <v>0.72189999999999999</v>
      </c>
      <c r="C52" s="3">
        <v>0.7359</v>
      </c>
      <c r="D52" s="3" t="s">
        <v>318</v>
      </c>
      <c r="E52" s="3">
        <v>0.96989999999999998</v>
      </c>
      <c r="F52" s="3" t="s">
        <v>319</v>
      </c>
      <c r="G52" s="18" t="s">
        <v>507</v>
      </c>
    </row>
    <row r="53" spans="1:7" x14ac:dyDescent="0.2">
      <c r="A53" s="3" t="s">
        <v>280</v>
      </c>
      <c r="B53" s="3">
        <v>0.80959999999999999</v>
      </c>
      <c r="C53" s="3">
        <v>0.88329999999999997</v>
      </c>
      <c r="D53" s="3" t="s">
        <v>123</v>
      </c>
      <c r="E53" s="3">
        <v>0.754</v>
      </c>
      <c r="F53" s="3" t="s">
        <v>320</v>
      </c>
      <c r="G53" s="18" t="s">
        <v>535</v>
      </c>
    </row>
    <row r="54" spans="1:7" x14ac:dyDescent="0.2">
      <c r="A54" s="3" t="s">
        <v>321</v>
      </c>
      <c r="B54" s="3">
        <v>0.8518</v>
      </c>
      <c r="C54" s="3">
        <v>0.87009999999999998</v>
      </c>
      <c r="D54" s="3" t="s">
        <v>153</v>
      </c>
      <c r="E54" s="3">
        <v>1</v>
      </c>
      <c r="F54" s="3" t="s">
        <v>322</v>
      </c>
      <c r="G54" s="18" t="s">
        <v>536</v>
      </c>
    </row>
    <row r="55" spans="1:7" x14ac:dyDescent="0.2">
      <c r="A55" s="3" t="s">
        <v>210</v>
      </c>
      <c r="B55" s="3">
        <v>0.752</v>
      </c>
      <c r="C55" s="3">
        <v>0.78939999999999999</v>
      </c>
      <c r="D55" s="3" t="s">
        <v>323</v>
      </c>
      <c r="E55" s="3">
        <v>0.87960000000000005</v>
      </c>
      <c r="F55" s="3" t="s">
        <v>324</v>
      </c>
      <c r="G55" s="18" t="s">
        <v>537</v>
      </c>
    </row>
    <row r="56" spans="1:7" x14ac:dyDescent="0.2">
      <c r="A56" s="3" t="s">
        <v>280</v>
      </c>
      <c r="B56" s="3">
        <v>0.77529999999999999</v>
      </c>
      <c r="C56" s="3">
        <v>0.84379999999999999</v>
      </c>
      <c r="D56" s="3" t="s">
        <v>124</v>
      </c>
      <c r="E56" s="3">
        <v>0.51819999999999999</v>
      </c>
      <c r="F56" s="3" t="s">
        <v>325</v>
      </c>
      <c r="G56" s="18" t="s">
        <v>507</v>
      </c>
    </row>
    <row r="57" spans="1:7" x14ac:dyDescent="0.2">
      <c r="A57" s="3" t="s">
        <v>326</v>
      </c>
      <c r="B57" s="3">
        <v>0.96189999999999998</v>
      </c>
      <c r="C57" s="3">
        <v>0.99860000000000004</v>
      </c>
      <c r="D57" s="3" t="s">
        <v>55</v>
      </c>
      <c r="E57" s="3">
        <v>1</v>
      </c>
      <c r="F57" s="3" t="s">
        <v>327</v>
      </c>
      <c r="G57" s="18" t="s">
        <v>538</v>
      </c>
    </row>
    <row r="58" spans="1:7" x14ac:dyDescent="0.2">
      <c r="A58" s="3" t="s">
        <v>210</v>
      </c>
      <c r="B58" s="3">
        <v>0.99070000000000003</v>
      </c>
      <c r="C58" s="3">
        <v>0.99099999999999999</v>
      </c>
      <c r="D58" s="3" t="s">
        <v>328</v>
      </c>
      <c r="E58" s="3">
        <v>1</v>
      </c>
      <c r="F58" s="3" t="s">
        <v>329</v>
      </c>
      <c r="G58" s="18" t="s">
        <v>539</v>
      </c>
    </row>
    <row r="59" spans="1:7" x14ac:dyDescent="0.2">
      <c r="A59" s="3" t="s">
        <v>330</v>
      </c>
      <c r="B59" s="3">
        <v>0.70279999999999998</v>
      </c>
      <c r="C59" s="3">
        <v>0.72040000000000004</v>
      </c>
      <c r="D59" s="3" t="s">
        <v>331</v>
      </c>
      <c r="E59" s="3">
        <v>1</v>
      </c>
      <c r="F59" s="3" t="s">
        <v>332</v>
      </c>
      <c r="G59" s="18" t="s">
        <v>507</v>
      </c>
    </row>
    <row r="60" spans="1:7" x14ac:dyDescent="0.2">
      <c r="A60" s="3" t="s">
        <v>215</v>
      </c>
      <c r="B60" s="3">
        <v>0.87870000000000004</v>
      </c>
      <c r="C60" s="3">
        <v>0.87980000000000003</v>
      </c>
      <c r="D60" s="3" t="s">
        <v>333</v>
      </c>
      <c r="E60" s="3">
        <v>0.99970000000000003</v>
      </c>
      <c r="F60" s="3" t="s">
        <v>334</v>
      </c>
      <c r="G60" s="18" t="s">
        <v>507</v>
      </c>
    </row>
    <row r="61" spans="1:7" x14ac:dyDescent="0.2">
      <c r="A61" s="3" t="s">
        <v>210</v>
      </c>
      <c r="B61" s="3">
        <v>0.92569999999999997</v>
      </c>
      <c r="C61" s="3">
        <v>0.92989999999999995</v>
      </c>
      <c r="D61" s="3" t="s">
        <v>335</v>
      </c>
      <c r="E61" s="3">
        <v>1</v>
      </c>
      <c r="F61" s="3" t="s">
        <v>336</v>
      </c>
      <c r="G61" s="18" t="s">
        <v>507</v>
      </c>
    </row>
    <row r="62" spans="1:7" x14ac:dyDescent="0.2">
      <c r="A62" s="3" t="s">
        <v>282</v>
      </c>
      <c r="B62" s="3">
        <v>0.84740000000000004</v>
      </c>
      <c r="C62" s="3">
        <v>0.85229999999999995</v>
      </c>
      <c r="D62" s="3" t="s">
        <v>337</v>
      </c>
      <c r="E62" s="3">
        <v>1</v>
      </c>
      <c r="F62" s="3" t="s">
        <v>338</v>
      </c>
      <c r="G62" s="18" t="s">
        <v>507</v>
      </c>
    </row>
    <row r="63" spans="1:7" x14ac:dyDescent="0.2">
      <c r="A63" s="3" t="s">
        <v>210</v>
      </c>
      <c r="B63" s="3">
        <v>0.745</v>
      </c>
      <c r="C63" s="3">
        <v>0.75919999999999999</v>
      </c>
      <c r="D63" s="3" t="s">
        <v>339</v>
      </c>
      <c r="E63" s="3">
        <v>1</v>
      </c>
      <c r="F63" s="3" t="s">
        <v>340</v>
      </c>
      <c r="G63" s="18" t="s">
        <v>540</v>
      </c>
    </row>
    <row r="64" spans="1:7" x14ac:dyDescent="0.2">
      <c r="A64" s="3" t="s">
        <v>255</v>
      </c>
      <c r="B64" s="3">
        <v>0.77070000000000005</v>
      </c>
      <c r="C64" s="3">
        <v>0.77290000000000003</v>
      </c>
      <c r="D64" s="3" t="s">
        <v>341</v>
      </c>
      <c r="E64" s="3">
        <v>0.99950000000000006</v>
      </c>
      <c r="F64" s="3" t="s">
        <v>342</v>
      </c>
      <c r="G64" s="18" t="s">
        <v>541</v>
      </c>
    </row>
    <row r="65" spans="1:7" x14ac:dyDescent="0.2">
      <c r="A65" s="3" t="s">
        <v>314</v>
      </c>
      <c r="B65" s="3">
        <v>0.73919999999999997</v>
      </c>
      <c r="C65" s="3">
        <v>0.74490000000000001</v>
      </c>
      <c r="D65" s="3" t="s">
        <v>343</v>
      </c>
      <c r="E65" s="3">
        <v>1</v>
      </c>
      <c r="F65" s="3" t="s">
        <v>344</v>
      </c>
      <c r="G65" s="18" t="s">
        <v>542</v>
      </c>
    </row>
    <row r="66" spans="1:7" x14ac:dyDescent="0.2">
      <c r="A66" s="3" t="s">
        <v>345</v>
      </c>
      <c r="B66" s="3">
        <v>0.73899999999999999</v>
      </c>
      <c r="C66" s="3">
        <v>0.89300000000000002</v>
      </c>
      <c r="D66" s="3" t="s">
        <v>346</v>
      </c>
      <c r="E66" s="3">
        <v>7.2999999999999995E-2</v>
      </c>
      <c r="F66" s="3" t="s">
        <v>347</v>
      </c>
      <c r="G66" s="18" t="s">
        <v>543</v>
      </c>
    </row>
    <row r="67" spans="1:7" x14ac:dyDescent="0.2">
      <c r="A67" s="3" t="s">
        <v>348</v>
      </c>
      <c r="B67" s="3">
        <v>0.71650000000000003</v>
      </c>
      <c r="C67" s="3">
        <v>0.76249999999999996</v>
      </c>
      <c r="D67" s="3" t="s">
        <v>349</v>
      </c>
      <c r="E67" s="3">
        <v>0.97470000000000001</v>
      </c>
      <c r="F67" s="3" t="s">
        <v>350</v>
      </c>
      <c r="G67" s="18" t="s">
        <v>544</v>
      </c>
    </row>
    <row r="68" spans="1:7" x14ac:dyDescent="0.2">
      <c r="A68" s="3" t="s">
        <v>215</v>
      </c>
      <c r="B68" s="3">
        <v>0.82340000000000002</v>
      </c>
      <c r="C68" s="3">
        <v>0.83160000000000001</v>
      </c>
      <c r="D68" s="3" t="s">
        <v>351</v>
      </c>
      <c r="E68" s="3">
        <v>0.39760000000000001</v>
      </c>
      <c r="F68" s="3" t="s">
        <v>352</v>
      </c>
      <c r="G68" s="18" t="s">
        <v>507</v>
      </c>
    </row>
    <row r="69" spans="1:7" x14ac:dyDescent="0.2">
      <c r="A69" s="3" t="s">
        <v>353</v>
      </c>
      <c r="B69" s="3">
        <v>0.73460000000000003</v>
      </c>
      <c r="C69" s="3">
        <v>0.74490000000000001</v>
      </c>
      <c r="D69" s="3" t="s">
        <v>354</v>
      </c>
      <c r="E69" s="3">
        <v>1</v>
      </c>
      <c r="F69" s="3" t="s">
        <v>355</v>
      </c>
      <c r="G69" s="18" t="s">
        <v>507</v>
      </c>
    </row>
    <row r="70" spans="1:7" x14ac:dyDescent="0.2">
      <c r="A70" s="3" t="s">
        <v>356</v>
      </c>
      <c r="B70" s="3">
        <v>0.88880000000000003</v>
      </c>
      <c r="C70" s="3">
        <v>0.99760000000000004</v>
      </c>
      <c r="D70" s="3" t="s">
        <v>157</v>
      </c>
      <c r="E70" s="3">
        <v>0.1489</v>
      </c>
      <c r="F70" s="3" t="s">
        <v>357</v>
      </c>
      <c r="G70" s="18" t="s">
        <v>545</v>
      </c>
    </row>
    <row r="71" spans="1:7" x14ac:dyDescent="0.2">
      <c r="A71" s="3" t="s">
        <v>236</v>
      </c>
      <c r="B71" s="3">
        <v>0.89219999999999999</v>
      </c>
      <c r="C71" s="3">
        <v>0.99739999999999995</v>
      </c>
      <c r="D71" s="3" t="s">
        <v>150</v>
      </c>
      <c r="E71" s="3">
        <v>0.4803</v>
      </c>
      <c r="F71" s="3" t="s">
        <v>358</v>
      </c>
      <c r="G71" s="18" t="s">
        <v>546</v>
      </c>
    </row>
    <row r="72" spans="1:7" x14ac:dyDescent="0.2">
      <c r="A72" s="3" t="s">
        <v>282</v>
      </c>
      <c r="B72" s="3">
        <v>0.81920000000000004</v>
      </c>
      <c r="C72" s="3">
        <v>0.85060000000000002</v>
      </c>
      <c r="D72" s="3" t="s">
        <v>132</v>
      </c>
      <c r="E72" s="3">
        <v>0.78680000000000005</v>
      </c>
      <c r="F72" s="3" t="s">
        <v>359</v>
      </c>
      <c r="G72" s="18" t="s">
        <v>507</v>
      </c>
    </row>
    <row r="73" spans="1:7" x14ac:dyDescent="0.2">
      <c r="A73" s="3" t="s">
        <v>360</v>
      </c>
      <c r="B73" s="3">
        <v>0.93899999999999995</v>
      </c>
      <c r="C73" s="3">
        <v>0.9456</v>
      </c>
      <c r="D73" s="3" t="s">
        <v>361</v>
      </c>
      <c r="E73" s="3">
        <v>0.97450000000000003</v>
      </c>
      <c r="F73" s="3" t="s">
        <v>362</v>
      </c>
      <c r="G73" s="18" t="s">
        <v>507</v>
      </c>
    </row>
    <row r="74" spans="1:7" x14ac:dyDescent="0.2">
      <c r="A74" s="3" t="s">
        <v>280</v>
      </c>
      <c r="B74" s="3">
        <v>0.98980000000000001</v>
      </c>
      <c r="C74" s="3">
        <v>0.99870000000000003</v>
      </c>
      <c r="D74" s="3" t="s">
        <v>126</v>
      </c>
      <c r="E74" s="3">
        <v>0.9657</v>
      </c>
      <c r="F74" s="3" t="s">
        <v>363</v>
      </c>
      <c r="G74" s="18" t="s">
        <v>547</v>
      </c>
    </row>
    <row r="75" spans="1:7" x14ac:dyDescent="0.2">
      <c r="A75" s="3" t="s">
        <v>278</v>
      </c>
      <c r="B75" s="3">
        <v>0.98580000000000001</v>
      </c>
      <c r="C75" s="3">
        <v>0.99670000000000003</v>
      </c>
      <c r="D75" s="3" t="s">
        <v>142</v>
      </c>
      <c r="E75" s="3">
        <v>0.7843</v>
      </c>
      <c r="F75" s="3" t="s">
        <v>364</v>
      </c>
      <c r="G75" s="18" t="s">
        <v>548</v>
      </c>
    </row>
    <row r="76" spans="1:7" x14ac:dyDescent="0.2">
      <c r="A76" s="3" t="s">
        <v>365</v>
      </c>
      <c r="B76" s="3">
        <v>0.81640000000000001</v>
      </c>
      <c r="C76" s="3">
        <v>0.91390000000000005</v>
      </c>
      <c r="D76" s="3" t="s">
        <v>366</v>
      </c>
      <c r="E76" s="3">
        <v>0.93920000000000003</v>
      </c>
      <c r="F76" s="3" t="s">
        <v>367</v>
      </c>
      <c r="G76" s="18" t="s">
        <v>507</v>
      </c>
    </row>
    <row r="77" spans="1:7" x14ac:dyDescent="0.2">
      <c r="A77" s="3" t="s">
        <v>210</v>
      </c>
      <c r="B77" s="3">
        <v>0.81130000000000002</v>
      </c>
      <c r="C77" s="3">
        <v>1</v>
      </c>
      <c r="D77" s="3" t="s">
        <v>92</v>
      </c>
      <c r="E77" s="3">
        <v>0.20599999999999999</v>
      </c>
      <c r="F77" s="3" t="s">
        <v>368</v>
      </c>
      <c r="G77" s="18" t="s">
        <v>549</v>
      </c>
    </row>
    <row r="78" spans="1:7" x14ac:dyDescent="0.2">
      <c r="A78" s="3" t="s">
        <v>215</v>
      </c>
      <c r="B78" s="3">
        <v>0.84499999999999997</v>
      </c>
      <c r="C78" s="3">
        <v>0.8458</v>
      </c>
      <c r="D78" s="3" t="s">
        <v>369</v>
      </c>
      <c r="E78" s="3">
        <v>0.99990000000000001</v>
      </c>
      <c r="F78" s="3" t="s">
        <v>370</v>
      </c>
      <c r="G78" s="18" t="s">
        <v>507</v>
      </c>
    </row>
    <row r="79" spans="1:7" x14ac:dyDescent="0.2">
      <c r="A79" s="3" t="s">
        <v>371</v>
      </c>
      <c r="B79" s="3">
        <v>0.76639999999999997</v>
      </c>
      <c r="C79" s="3">
        <v>0.99280000000000002</v>
      </c>
      <c r="D79" s="3" t="s">
        <v>96</v>
      </c>
      <c r="E79" s="3">
        <v>0.99660000000000004</v>
      </c>
      <c r="F79" s="3" t="s">
        <v>372</v>
      </c>
      <c r="G79" s="18" t="s">
        <v>550</v>
      </c>
    </row>
    <row r="80" spans="1:7" x14ac:dyDescent="0.2">
      <c r="A80" s="3" t="s">
        <v>215</v>
      </c>
      <c r="B80" s="3">
        <v>0.91439999999999999</v>
      </c>
      <c r="C80" s="3">
        <v>0.93440000000000001</v>
      </c>
      <c r="D80" s="3" t="s">
        <v>373</v>
      </c>
      <c r="E80" s="3">
        <v>0.58430000000000004</v>
      </c>
      <c r="F80" s="3" t="s">
        <v>374</v>
      </c>
      <c r="G80" s="18" t="s">
        <v>507</v>
      </c>
    </row>
    <row r="81" spans="1:7" x14ac:dyDescent="0.2">
      <c r="A81" s="3" t="s">
        <v>311</v>
      </c>
      <c r="B81" s="3">
        <v>0.80389999999999995</v>
      </c>
      <c r="C81" s="3">
        <v>0.81189999999999996</v>
      </c>
      <c r="D81" s="3" t="s">
        <v>375</v>
      </c>
      <c r="E81" s="3">
        <v>0.99990000000000001</v>
      </c>
      <c r="F81" s="3" t="s">
        <v>376</v>
      </c>
      <c r="G81" s="18" t="s">
        <v>551</v>
      </c>
    </row>
    <row r="82" spans="1:7" x14ac:dyDescent="0.2">
      <c r="A82" s="3" t="s">
        <v>215</v>
      </c>
      <c r="B82" s="3">
        <v>0.76539999999999997</v>
      </c>
      <c r="C82" s="3">
        <v>0.77800000000000002</v>
      </c>
      <c r="D82" s="3" t="s">
        <v>67</v>
      </c>
      <c r="E82" s="3">
        <v>0.94240000000000002</v>
      </c>
      <c r="F82" s="3" t="s">
        <v>377</v>
      </c>
      <c r="G82" s="18" t="s">
        <v>405</v>
      </c>
    </row>
    <row r="83" spans="1:7" x14ac:dyDescent="0.2">
      <c r="A83" s="3" t="s">
        <v>378</v>
      </c>
      <c r="B83" s="3">
        <v>0.98140000000000005</v>
      </c>
      <c r="C83" s="3">
        <v>0.99729999999999996</v>
      </c>
      <c r="D83" s="3" t="s">
        <v>110</v>
      </c>
      <c r="E83" s="3">
        <v>0.5766</v>
      </c>
      <c r="F83" s="3" t="s">
        <v>379</v>
      </c>
      <c r="G83" s="18" t="s">
        <v>396</v>
      </c>
    </row>
    <row r="84" spans="1:7" x14ac:dyDescent="0.2">
      <c r="A84" s="3" t="s">
        <v>210</v>
      </c>
      <c r="B84" s="3">
        <v>0.74299999999999999</v>
      </c>
      <c r="C84" s="3">
        <v>0.79420000000000002</v>
      </c>
      <c r="D84" s="3" t="s">
        <v>380</v>
      </c>
      <c r="E84" s="3">
        <v>0.65649999999999997</v>
      </c>
      <c r="F84" s="3" t="s">
        <v>381</v>
      </c>
      <c r="G84" s="18" t="s">
        <v>507</v>
      </c>
    </row>
    <row r="85" spans="1:7" x14ac:dyDescent="0.2">
      <c r="A85" s="3" t="s">
        <v>210</v>
      </c>
      <c r="B85" s="3">
        <v>0.86060000000000003</v>
      </c>
      <c r="C85" s="3">
        <v>0.88859999999999995</v>
      </c>
      <c r="D85" s="3" t="s">
        <v>382</v>
      </c>
      <c r="E85" s="3">
        <v>0.53359999999999996</v>
      </c>
      <c r="F85" s="3" t="s">
        <v>383</v>
      </c>
      <c r="G85" s="18" t="s">
        <v>552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084F-851A-3840-B3B6-29CC8CCC5981}">
  <dimension ref="A1:F16"/>
  <sheetViews>
    <sheetView topLeftCell="C1" workbookViewId="0">
      <selection sqref="A1:F1"/>
    </sheetView>
  </sheetViews>
  <sheetFormatPr baseColWidth="10" defaultColWidth="11" defaultRowHeight="16" x14ac:dyDescent="0.2"/>
  <cols>
    <col min="1" max="1" width="22.6640625" customWidth="1"/>
    <col min="2" max="2" width="17.6640625" customWidth="1"/>
    <col min="3" max="4" width="30.1640625" customWidth="1"/>
    <col min="5" max="5" width="26.1640625" customWidth="1"/>
    <col min="6" max="6" width="28.1640625" customWidth="1"/>
  </cols>
  <sheetData>
    <row r="1" spans="1:6" x14ac:dyDescent="0.2">
      <c r="A1" s="20" t="s">
        <v>682</v>
      </c>
      <c r="B1" s="23"/>
      <c r="C1" s="23"/>
      <c r="D1" s="23"/>
      <c r="E1" s="23"/>
      <c r="F1" s="23"/>
    </row>
    <row r="2" spans="1:6" x14ac:dyDescent="0.2">
      <c r="A2" s="2" t="s">
        <v>384</v>
      </c>
      <c r="B2" s="2" t="s">
        <v>385</v>
      </c>
      <c r="C2" s="2" t="s">
        <v>386</v>
      </c>
      <c r="D2" s="2" t="s">
        <v>387</v>
      </c>
      <c r="E2" s="2" t="s">
        <v>388</v>
      </c>
      <c r="F2" s="2" t="s">
        <v>389</v>
      </c>
    </row>
    <row r="3" spans="1:6" x14ac:dyDescent="0.2">
      <c r="A3" s="2" t="s">
        <v>9</v>
      </c>
      <c r="B3" s="2">
        <v>11</v>
      </c>
      <c r="C3" s="2">
        <v>1</v>
      </c>
      <c r="D3" s="2">
        <f>(((B3-C3)/B3)*100)</f>
        <v>90.909090909090907</v>
      </c>
      <c r="E3" s="2">
        <v>65</v>
      </c>
      <c r="F3" s="2">
        <f>(((E3-C3)/E3)*100)</f>
        <v>98.461538461538467</v>
      </c>
    </row>
    <row r="4" spans="1:6" x14ac:dyDescent="0.2">
      <c r="A4" s="2" t="s">
        <v>144</v>
      </c>
      <c r="B4" s="2">
        <v>2</v>
      </c>
      <c r="C4" s="2">
        <v>0</v>
      </c>
      <c r="D4" s="2">
        <f t="shared" ref="D4:D15" si="0">(((B4-C4)/B4)*100)</f>
        <v>100</v>
      </c>
      <c r="E4" s="2">
        <v>39</v>
      </c>
      <c r="F4" s="2">
        <f t="shared" ref="F4:F16" si="1">(((E4-C4)/E4)*100)</f>
        <v>100</v>
      </c>
    </row>
    <row r="5" spans="1:6" x14ac:dyDescent="0.2">
      <c r="A5" s="2" t="s">
        <v>11</v>
      </c>
      <c r="B5" s="2">
        <v>11</v>
      </c>
      <c r="C5" s="2">
        <v>0</v>
      </c>
      <c r="D5" s="2">
        <f t="shared" si="0"/>
        <v>100</v>
      </c>
      <c r="E5" s="2">
        <v>114</v>
      </c>
      <c r="F5" s="2">
        <f t="shared" si="1"/>
        <v>100</v>
      </c>
    </row>
    <row r="6" spans="1:6" x14ac:dyDescent="0.2">
      <c r="A6" s="2" t="s">
        <v>145</v>
      </c>
      <c r="B6" s="2">
        <v>24</v>
      </c>
      <c r="C6" s="2">
        <v>2</v>
      </c>
      <c r="D6" s="2">
        <f t="shared" si="0"/>
        <v>91.666666666666657</v>
      </c>
      <c r="E6" s="2">
        <v>97</v>
      </c>
      <c r="F6" s="2">
        <f t="shared" si="1"/>
        <v>97.9381443298969</v>
      </c>
    </row>
    <row r="7" spans="1:6" x14ac:dyDescent="0.2">
      <c r="A7" s="2" t="s">
        <v>13</v>
      </c>
      <c r="B7" s="2">
        <v>7</v>
      </c>
      <c r="C7" s="2">
        <v>1</v>
      </c>
      <c r="D7" s="2">
        <f t="shared" si="0"/>
        <v>85.714285714285708</v>
      </c>
      <c r="E7" s="2">
        <v>47</v>
      </c>
      <c r="F7" s="2">
        <f t="shared" si="1"/>
        <v>97.872340425531917</v>
      </c>
    </row>
    <row r="8" spans="1:6" x14ac:dyDescent="0.2">
      <c r="A8" s="2" t="s">
        <v>68</v>
      </c>
      <c r="B8" s="2">
        <v>1</v>
      </c>
      <c r="C8" s="2">
        <v>0</v>
      </c>
      <c r="D8" s="2">
        <f t="shared" si="0"/>
        <v>100</v>
      </c>
      <c r="E8" s="2">
        <v>40</v>
      </c>
      <c r="F8" s="2">
        <f t="shared" si="1"/>
        <v>100</v>
      </c>
    </row>
    <row r="9" spans="1:6" x14ac:dyDescent="0.2">
      <c r="A9" s="2" t="s">
        <v>15</v>
      </c>
      <c r="B9" s="2">
        <v>14</v>
      </c>
      <c r="C9" s="2">
        <v>0</v>
      </c>
      <c r="D9" s="2">
        <f t="shared" si="0"/>
        <v>100</v>
      </c>
      <c r="E9" s="2">
        <v>106</v>
      </c>
      <c r="F9" s="2">
        <f t="shared" si="1"/>
        <v>100</v>
      </c>
    </row>
    <row r="10" spans="1:6" x14ac:dyDescent="0.2">
      <c r="A10" s="2" t="s">
        <v>98</v>
      </c>
      <c r="B10" s="2">
        <v>12</v>
      </c>
      <c r="C10" s="2">
        <v>1</v>
      </c>
      <c r="D10" s="2">
        <f t="shared" si="0"/>
        <v>91.666666666666657</v>
      </c>
      <c r="E10" s="2">
        <v>73</v>
      </c>
      <c r="F10" s="2">
        <f t="shared" si="1"/>
        <v>98.630136986301366</v>
      </c>
    </row>
    <row r="11" spans="1:6" x14ac:dyDescent="0.2">
      <c r="A11" s="2" t="s">
        <v>19</v>
      </c>
      <c r="B11" s="2">
        <v>10</v>
      </c>
      <c r="C11" s="2">
        <v>0</v>
      </c>
      <c r="D11" s="2">
        <f t="shared" si="0"/>
        <v>100</v>
      </c>
      <c r="E11" s="2">
        <v>125</v>
      </c>
      <c r="F11" s="2">
        <f t="shared" si="1"/>
        <v>100</v>
      </c>
    </row>
    <row r="12" spans="1:6" x14ac:dyDescent="0.2">
      <c r="A12" s="2" t="s">
        <v>133</v>
      </c>
      <c r="B12" s="2">
        <v>24</v>
      </c>
      <c r="C12" s="2">
        <v>4</v>
      </c>
      <c r="D12" s="2">
        <f t="shared" si="0"/>
        <v>83.333333333333343</v>
      </c>
      <c r="E12" s="2">
        <v>79</v>
      </c>
      <c r="F12" s="2">
        <f t="shared" si="1"/>
        <v>94.936708860759495</v>
      </c>
    </row>
    <row r="13" spans="1:6" x14ac:dyDescent="0.2">
      <c r="A13" s="2" t="s">
        <v>17</v>
      </c>
      <c r="B13" s="2">
        <v>21</v>
      </c>
      <c r="C13" s="2">
        <v>1</v>
      </c>
      <c r="D13" s="2">
        <f t="shared" si="0"/>
        <v>95.238095238095227</v>
      </c>
      <c r="E13" s="2">
        <v>128</v>
      </c>
      <c r="F13" s="2">
        <f t="shared" si="1"/>
        <v>99.21875</v>
      </c>
    </row>
    <row r="14" spans="1:6" x14ac:dyDescent="0.2">
      <c r="A14" s="2" t="s">
        <v>127</v>
      </c>
      <c r="B14" s="2">
        <v>13</v>
      </c>
      <c r="C14" s="2">
        <v>2</v>
      </c>
      <c r="D14" s="2">
        <f t="shared" si="0"/>
        <v>84.615384615384613</v>
      </c>
      <c r="E14" s="2">
        <v>109</v>
      </c>
      <c r="F14" s="2">
        <f t="shared" si="1"/>
        <v>98.165137614678898</v>
      </c>
    </row>
    <row r="15" spans="1:6" x14ac:dyDescent="0.2">
      <c r="A15" s="2" t="s">
        <v>168</v>
      </c>
      <c r="B15" s="2">
        <v>9</v>
      </c>
      <c r="C15" s="2">
        <v>3</v>
      </c>
      <c r="D15" s="2">
        <f t="shared" si="0"/>
        <v>66.666666666666657</v>
      </c>
      <c r="E15" s="2">
        <v>99</v>
      </c>
      <c r="F15" s="2">
        <f t="shared" si="1"/>
        <v>96.969696969696969</v>
      </c>
    </row>
    <row r="16" spans="1:6" x14ac:dyDescent="0.2">
      <c r="A16" s="2" t="s">
        <v>165</v>
      </c>
      <c r="B16" s="2">
        <v>13</v>
      </c>
      <c r="C16" s="2">
        <v>1</v>
      </c>
      <c r="D16" s="2">
        <f>(((B16-C16)/B16)*100)</f>
        <v>92.307692307692307</v>
      </c>
      <c r="E16" s="2">
        <v>43</v>
      </c>
      <c r="F16" s="2">
        <f t="shared" si="1"/>
        <v>97.674418604651152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8309C-9E79-B746-96CA-990F61E2F39E}">
  <dimension ref="A1:H18"/>
  <sheetViews>
    <sheetView workbookViewId="0">
      <selection sqref="A1:F1"/>
    </sheetView>
  </sheetViews>
  <sheetFormatPr baseColWidth="10" defaultColWidth="11" defaultRowHeight="16" x14ac:dyDescent="0.2"/>
  <cols>
    <col min="1" max="1" width="29.5" customWidth="1"/>
    <col min="2" max="2" width="31.6640625" customWidth="1"/>
    <col min="3" max="3" width="11" bestFit="1" customWidth="1"/>
    <col min="4" max="4" width="11.6640625" bestFit="1" customWidth="1"/>
    <col min="5" max="5" width="21.1640625" customWidth="1"/>
    <col min="6" max="6" width="31.6640625" customWidth="1"/>
    <col min="8" max="8" width="16" customWidth="1"/>
  </cols>
  <sheetData>
    <row r="1" spans="1:8" x14ac:dyDescent="0.2">
      <c r="A1" s="20" t="s">
        <v>638</v>
      </c>
      <c r="B1" s="21"/>
      <c r="C1" s="21"/>
      <c r="D1" s="21"/>
      <c r="E1" s="21"/>
      <c r="F1" s="21"/>
      <c r="G1" s="2"/>
    </row>
    <row r="2" spans="1:8" ht="17" x14ac:dyDescent="0.2">
      <c r="A2" s="9" t="s">
        <v>158</v>
      </c>
      <c r="B2" s="9" t="s">
        <v>390</v>
      </c>
      <c r="C2" s="9" t="s">
        <v>160</v>
      </c>
      <c r="D2" s="9" t="s">
        <v>161</v>
      </c>
      <c r="E2" s="9" t="s">
        <v>391</v>
      </c>
      <c r="F2" s="9" t="s">
        <v>392</v>
      </c>
      <c r="G2" s="9"/>
      <c r="H2" s="1"/>
    </row>
    <row r="3" spans="1:8" ht="17" x14ac:dyDescent="0.2">
      <c r="A3" s="9" t="s">
        <v>165</v>
      </c>
      <c r="B3" s="9" t="s">
        <v>155</v>
      </c>
      <c r="C3" s="9">
        <v>12</v>
      </c>
      <c r="D3" s="9">
        <v>118344424</v>
      </c>
      <c r="E3" s="10">
        <v>1.55E-8</v>
      </c>
      <c r="F3" s="11" t="s">
        <v>393</v>
      </c>
      <c r="G3" s="12"/>
      <c r="H3" s="1"/>
    </row>
    <row r="4" spans="1:8" ht="17" x14ac:dyDescent="0.2">
      <c r="A4" s="9" t="s">
        <v>145</v>
      </c>
      <c r="B4" s="9" t="s">
        <v>147</v>
      </c>
      <c r="C4" s="9">
        <v>2</v>
      </c>
      <c r="D4" s="9">
        <v>230111294</v>
      </c>
      <c r="E4" s="10">
        <v>3.7499999999999997E-9</v>
      </c>
      <c r="F4" s="11" t="s">
        <v>394</v>
      </c>
      <c r="G4" s="9" t="s">
        <v>395</v>
      </c>
      <c r="H4" s="1"/>
    </row>
    <row r="5" spans="1:8" ht="17" x14ac:dyDescent="0.2">
      <c r="A5" s="9" t="s">
        <v>145</v>
      </c>
      <c r="B5" s="9" t="s">
        <v>110</v>
      </c>
      <c r="C5" s="9">
        <v>22</v>
      </c>
      <c r="D5" s="9">
        <v>44324727</v>
      </c>
      <c r="E5" s="10">
        <v>2.0700000000000001E-20</v>
      </c>
      <c r="F5" s="11" t="s">
        <v>396</v>
      </c>
      <c r="G5" s="9"/>
      <c r="H5" s="1"/>
    </row>
    <row r="6" spans="1:8" ht="17" x14ac:dyDescent="0.2">
      <c r="A6" s="9" t="s">
        <v>9</v>
      </c>
      <c r="B6" s="9" t="s">
        <v>143</v>
      </c>
      <c r="C6" s="9">
        <v>1</v>
      </c>
      <c r="D6" s="9">
        <v>160254955</v>
      </c>
      <c r="E6" s="10">
        <v>4.7099999999999998E-8</v>
      </c>
      <c r="F6" s="11" t="s">
        <v>397</v>
      </c>
      <c r="G6" s="12"/>
      <c r="H6" s="1"/>
    </row>
    <row r="7" spans="1:8" ht="17" x14ac:dyDescent="0.2">
      <c r="A7" s="9" t="s">
        <v>133</v>
      </c>
      <c r="B7" s="9" t="s">
        <v>136</v>
      </c>
      <c r="C7" s="9">
        <v>2</v>
      </c>
      <c r="D7" s="9">
        <v>230116035</v>
      </c>
      <c r="E7" s="10">
        <v>4.8400000000000003E-8</v>
      </c>
      <c r="F7" s="11" t="s">
        <v>394</v>
      </c>
      <c r="G7" s="9"/>
      <c r="H7" s="1"/>
    </row>
    <row r="8" spans="1:8" ht="17" x14ac:dyDescent="0.2">
      <c r="A8" s="9" t="s">
        <v>133</v>
      </c>
      <c r="B8" s="9" t="s">
        <v>139</v>
      </c>
      <c r="C8" s="9">
        <v>9</v>
      </c>
      <c r="D8" s="9">
        <v>136149830</v>
      </c>
      <c r="E8" s="10">
        <v>3.2600000000000001E-8</v>
      </c>
      <c r="F8" s="11" t="s">
        <v>398</v>
      </c>
      <c r="G8" s="9"/>
      <c r="H8" s="1"/>
    </row>
    <row r="9" spans="1:8" ht="17" x14ac:dyDescent="0.2">
      <c r="A9" s="9" t="s">
        <v>133</v>
      </c>
      <c r="B9" s="9" t="s">
        <v>107</v>
      </c>
      <c r="C9" s="9">
        <v>19</v>
      </c>
      <c r="D9" s="9">
        <v>19477877</v>
      </c>
      <c r="E9" s="10">
        <v>2.4300000000000002E-13</v>
      </c>
      <c r="F9" s="11" t="s">
        <v>399</v>
      </c>
      <c r="G9" s="9"/>
      <c r="H9" s="1"/>
    </row>
    <row r="10" spans="1:8" ht="17" x14ac:dyDescent="0.2">
      <c r="A10" s="9" t="s">
        <v>133</v>
      </c>
      <c r="B10" s="9" t="s">
        <v>111</v>
      </c>
      <c r="C10" s="9">
        <v>22</v>
      </c>
      <c r="D10" s="9">
        <v>44324730</v>
      </c>
      <c r="E10" s="10">
        <v>4.9199999999999996E-19</v>
      </c>
      <c r="F10" s="11" t="s">
        <v>396</v>
      </c>
      <c r="G10" s="9"/>
      <c r="H10" s="1"/>
    </row>
    <row r="11" spans="1:8" ht="17" x14ac:dyDescent="0.2">
      <c r="A11" s="9" t="s">
        <v>168</v>
      </c>
      <c r="B11" s="9" t="s">
        <v>60</v>
      </c>
      <c r="C11" s="9">
        <v>15</v>
      </c>
      <c r="D11" s="9">
        <v>58680178</v>
      </c>
      <c r="E11" s="10">
        <v>4.0700000000000002E-12</v>
      </c>
      <c r="F11" s="11" t="s">
        <v>400</v>
      </c>
      <c r="G11" s="9"/>
      <c r="H11" s="1"/>
    </row>
    <row r="12" spans="1:8" ht="17" x14ac:dyDescent="0.2">
      <c r="A12" s="9" t="s">
        <v>168</v>
      </c>
      <c r="B12" s="9" t="s">
        <v>132</v>
      </c>
      <c r="C12" s="9">
        <v>16</v>
      </c>
      <c r="D12" s="9">
        <v>62358063</v>
      </c>
      <c r="E12" s="10">
        <v>3.2700000000000001E-9</v>
      </c>
      <c r="F12" s="11" t="s">
        <v>401</v>
      </c>
      <c r="G12" s="9"/>
      <c r="H12" s="1"/>
    </row>
    <row r="13" spans="1:8" ht="17" x14ac:dyDescent="0.2">
      <c r="A13" s="9" t="s">
        <v>168</v>
      </c>
      <c r="B13" s="9" t="s">
        <v>111</v>
      </c>
      <c r="C13" s="9">
        <v>22</v>
      </c>
      <c r="D13" s="9">
        <v>44324730</v>
      </c>
      <c r="E13" s="10">
        <v>9.5800000000000006E-14</v>
      </c>
      <c r="F13" s="11" t="s">
        <v>396</v>
      </c>
      <c r="G13" s="9"/>
      <c r="H13" s="1"/>
    </row>
    <row r="14" spans="1:8" ht="17" x14ac:dyDescent="0.2">
      <c r="A14" s="9" t="s">
        <v>127</v>
      </c>
      <c r="B14" s="9" t="s">
        <v>129</v>
      </c>
      <c r="C14" s="9">
        <v>6</v>
      </c>
      <c r="D14" s="9">
        <v>142511042</v>
      </c>
      <c r="E14" s="10">
        <v>2.7199999999999999E-8</v>
      </c>
      <c r="F14" s="11" t="s">
        <v>402</v>
      </c>
      <c r="G14" s="9"/>
      <c r="H14" s="1"/>
    </row>
    <row r="15" spans="1:8" ht="17" x14ac:dyDescent="0.2">
      <c r="A15" s="9" t="s">
        <v>127</v>
      </c>
      <c r="B15" s="9" t="s">
        <v>61</v>
      </c>
      <c r="C15" s="9">
        <v>15</v>
      </c>
      <c r="D15" s="9">
        <v>58680184</v>
      </c>
      <c r="E15" s="10">
        <v>2.1299999999999999E-9</v>
      </c>
      <c r="F15" s="11" t="s">
        <v>400</v>
      </c>
      <c r="G15" s="9"/>
      <c r="H15" s="1"/>
    </row>
    <row r="16" spans="1:8" ht="17" x14ac:dyDescent="0.2">
      <c r="A16" s="9" t="s">
        <v>17</v>
      </c>
      <c r="B16" s="9" t="s">
        <v>121</v>
      </c>
      <c r="C16" s="9">
        <v>7</v>
      </c>
      <c r="D16" s="9">
        <v>45153390</v>
      </c>
      <c r="E16" s="10">
        <v>5.0300000000000002E-10</v>
      </c>
      <c r="F16" s="11" t="s">
        <v>403</v>
      </c>
      <c r="G16" s="9"/>
      <c r="H16" s="1"/>
    </row>
    <row r="17" spans="1:8" ht="17" x14ac:dyDescent="0.2">
      <c r="A17" s="9" t="s">
        <v>98</v>
      </c>
      <c r="B17" s="9" t="s">
        <v>39</v>
      </c>
      <c r="C17" s="9">
        <v>1</v>
      </c>
      <c r="D17" s="9">
        <v>62920008</v>
      </c>
      <c r="E17" s="10">
        <v>3.5400000000000002E-11</v>
      </c>
      <c r="F17" s="11" t="s">
        <v>404</v>
      </c>
      <c r="G17" s="9"/>
      <c r="H17" s="1"/>
    </row>
    <row r="18" spans="1:8" ht="17" x14ac:dyDescent="0.2">
      <c r="A18" s="9" t="s">
        <v>13</v>
      </c>
      <c r="B18" s="9" t="s">
        <v>67</v>
      </c>
      <c r="C18" s="9">
        <v>20</v>
      </c>
      <c r="D18" s="9">
        <v>59854059</v>
      </c>
      <c r="E18" s="10">
        <v>1.88E-8</v>
      </c>
      <c r="F18" s="11" t="s">
        <v>405</v>
      </c>
      <c r="G18" s="9"/>
      <c r="H18" s="1"/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6A09A-2E1E-A047-8421-EC03E685D6BA}">
  <dimension ref="A1:H12"/>
  <sheetViews>
    <sheetView workbookViewId="0">
      <selection activeCell="D8" sqref="D8"/>
    </sheetView>
  </sheetViews>
  <sheetFormatPr baseColWidth="10" defaultColWidth="10.83203125" defaultRowHeight="16" x14ac:dyDescent="0.2"/>
  <cols>
    <col min="1" max="1" width="22.33203125" style="2" customWidth="1"/>
    <col min="2" max="2" width="20" style="2" customWidth="1"/>
    <col min="3" max="3" width="30.33203125" style="2" customWidth="1"/>
    <col min="4" max="16384" width="10.83203125" style="2"/>
  </cols>
  <sheetData>
    <row r="1" spans="1:8" x14ac:dyDescent="0.2">
      <c r="A1" s="20" t="s">
        <v>678</v>
      </c>
      <c r="B1" s="21"/>
      <c r="C1" s="21"/>
      <c r="D1" s="21"/>
      <c r="E1" s="21"/>
      <c r="F1" s="21"/>
      <c r="G1" s="21"/>
      <c r="H1" s="21"/>
    </row>
    <row r="2" spans="1:8" x14ac:dyDescent="0.2">
      <c r="A2" s="2" t="s">
        <v>384</v>
      </c>
      <c r="B2" s="2" t="s">
        <v>406</v>
      </c>
      <c r="C2" s="2" t="s">
        <v>407</v>
      </c>
    </row>
    <row r="3" spans="1:8" x14ac:dyDescent="0.2">
      <c r="A3" s="24" t="s">
        <v>68</v>
      </c>
      <c r="B3" s="2" t="s">
        <v>408</v>
      </c>
      <c r="C3" s="2" t="s">
        <v>409</v>
      </c>
    </row>
    <row r="4" spans="1:8" x14ac:dyDescent="0.2">
      <c r="A4" s="24"/>
      <c r="B4" s="2" t="s">
        <v>410</v>
      </c>
      <c r="C4" s="2" t="s">
        <v>411</v>
      </c>
    </row>
    <row r="5" spans="1:8" x14ac:dyDescent="0.2">
      <c r="A5" s="24" t="s">
        <v>98</v>
      </c>
      <c r="B5" s="2" t="s">
        <v>412</v>
      </c>
      <c r="C5" s="2" t="s">
        <v>413</v>
      </c>
    </row>
    <row r="6" spans="1:8" x14ac:dyDescent="0.2">
      <c r="A6" s="24"/>
      <c r="C6" s="2" t="s">
        <v>414</v>
      </c>
    </row>
    <row r="7" spans="1:8" x14ac:dyDescent="0.2">
      <c r="A7" s="24"/>
      <c r="C7" s="2" t="s">
        <v>415</v>
      </c>
    </row>
    <row r="8" spans="1:8" x14ac:dyDescent="0.2">
      <c r="A8" s="24" t="s">
        <v>145</v>
      </c>
      <c r="B8" s="2" t="s">
        <v>416</v>
      </c>
      <c r="C8" s="2" t="s">
        <v>415</v>
      </c>
    </row>
    <row r="9" spans="1:8" x14ac:dyDescent="0.2">
      <c r="A9" s="24"/>
      <c r="B9" s="2" t="s">
        <v>417</v>
      </c>
    </row>
    <row r="10" spans="1:8" x14ac:dyDescent="0.2">
      <c r="A10" s="24" t="s">
        <v>133</v>
      </c>
      <c r="B10" s="2" t="s">
        <v>418</v>
      </c>
      <c r="C10" s="2" t="s">
        <v>415</v>
      </c>
    </row>
    <row r="11" spans="1:8" x14ac:dyDescent="0.2">
      <c r="A11" s="24"/>
      <c r="B11" s="2" t="s">
        <v>417</v>
      </c>
    </row>
    <row r="12" spans="1:8" x14ac:dyDescent="0.2">
      <c r="A12" s="24"/>
      <c r="B12" s="2" t="s">
        <v>419</v>
      </c>
    </row>
  </sheetData>
  <mergeCells count="5">
    <mergeCell ref="A1:H1"/>
    <mergeCell ref="A3:A4"/>
    <mergeCell ref="A5:A7"/>
    <mergeCell ref="A8:A9"/>
    <mergeCell ref="A10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. Participant characteristics</vt:lpstr>
      <vt:lpstr>S2. Ind. vQTL loci</vt:lpstr>
      <vt:lpstr>S3. Summary of ind. vQTL loci</vt:lpstr>
      <vt:lpstr>S4. ENCODE annotations</vt:lpstr>
      <vt:lpstr>S5. Pleiotropic vQTL loci</vt:lpstr>
      <vt:lpstr>S6. Hyprcoloc</vt:lpstr>
      <vt:lpstr>S7. vQTL-GWAS overlap</vt:lpstr>
      <vt:lpstr>S8. vQTL-only loci</vt:lpstr>
      <vt:lpstr>S9. vQTL tissue enrichment</vt:lpstr>
      <vt:lpstr>S10. Enriched pathways</vt:lpstr>
      <vt:lpstr>S11. GEI p-value thresholds</vt:lpstr>
      <vt:lpstr>S12. vQTL GEI results</vt:lpstr>
      <vt:lpstr>S13. Nominal vQTL GEI results</vt:lpstr>
      <vt:lpstr>S14. Marginal GEI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 Adanna Ihejirika</dc:creator>
  <cp:keywords/>
  <dc:description/>
  <cp:lastModifiedBy>Kaixiong Ye</cp:lastModifiedBy>
  <cp:revision/>
  <dcterms:created xsi:type="dcterms:W3CDTF">2025-02-25T15:26:12Z</dcterms:created>
  <dcterms:modified xsi:type="dcterms:W3CDTF">2026-04-13T16:34:57Z</dcterms:modified>
  <cp:category/>
  <cp:contentStatus/>
</cp:coreProperties>
</file>